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516"/>
  <workbookPr autoCompressPictures="0"/>
  <bookViews>
    <workbookView xWindow="0" yWindow="0" windowWidth="25600" windowHeight="16060"/>
  </bookViews>
  <sheets>
    <sheet name="sig different proteins" sheetId="1" r:id="rId1"/>
    <sheet name="all proteins valid values 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" i="2" l="1"/>
</calcChain>
</file>

<file path=xl/sharedStrings.xml><?xml version="1.0" encoding="utf-8"?>
<sst xmlns="http://schemas.openxmlformats.org/spreadsheetml/2006/main" count="2170" uniqueCount="1510">
  <si>
    <t>O14745;O14745-2</t>
  </si>
  <si>
    <t>Na(+)/H(+) exchange regulatory cofactor NHE-RF1</t>
  </si>
  <si>
    <t>SLC9A3R1</t>
  </si>
  <si>
    <t>424;953;2215;2216;4343;5521;6682;8437;8795;9285</t>
  </si>
  <si>
    <t>O14949</t>
  </si>
  <si>
    <t>Cytochrome b-c1 complex subunit 8</t>
  </si>
  <si>
    <t>UQCRQ</t>
  </si>
  <si>
    <t>1352;2409;4030;4925;7471</t>
  </si>
  <si>
    <t>O15230;O15230-2</t>
  </si>
  <si>
    <t>O15230</t>
  </si>
  <si>
    <t>Laminin subunit alpha-5</t>
  </si>
  <si>
    <t>LAMA5</t>
  </si>
  <si>
    <t>371;518;1197;1633;1755;1950;2032;2655;2840;3283;3436;4332;4378;4396;4631;4698;5837;5864;5941;6005;6036;6545;7875;8239;9706;9759;9823;10067;10789;10800;11117;11144</t>
  </si>
  <si>
    <t>O43570;O43570-2</t>
  </si>
  <si>
    <t>O43570-2;O43570</t>
  </si>
  <si>
    <t>Carbonic anhydrase 12</t>
  </si>
  <si>
    <t>CA12</t>
  </si>
  <si>
    <t>2744;4380;4566;6303;6901;8067;11138</t>
  </si>
  <si>
    <t>O43707;O43707-2;O43707-3;Q9H254;Q9H254-2;Q9H254-4</t>
  </si>
  <si>
    <t>O43707;O43707-2</t>
  </si>
  <si>
    <t>Alpha-actinin-4</t>
  </si>
  <si>
    <t>ACTN4</t>
  </si>
  <si>
    <t>463;543;607;1044;1060;1463;1584;1619;1783;2145;2212;3012;4042;4689;4877;4878;5574;5729;5776;6543;6565;6812;6989;7144;7254;7643;8083;8646;9250;9670;9678;9679;9682;10438;10521;10798</t>
  </si>
  <si>
    <t>O75083;O75083-3</t>
  </si>
  <si>
    <t>O75083</t>
  </si>
  <si>
    <t>WD repeat-containing protein 1</t>
  </si>
  <si>
    <t>WDR1</t>
  </si>
  <si>
    <t>486;1638;3512;4251;4995;6792;6793;7322;10323;10490;11173;11234</t>
  </si>
  <si>
    <t>O75367;O75367-2;O75367-3</t>
  </si>
  <si>
    <t>O75367-2;O75367-3;O75367</t>
  </si>
  <si>
    <t>Core histone macro-H2A.1</t>
  </si>
  <si>
    <t>H2AFY</t>
  </si>
  <si>
    <t>472;4594;5819;7295;8747;8850</t>
  </si>
  <si>
    <t>O75390</t>
  </si>
  <si>
    <t>Citrate synthase, mitochondrial</t>
  </si>
  <si>
    <t>CS</t>
  </si>
  <si>
    <t>665;666;689;1658;2152;4203;4786;5534;6507;6674;8968;10970</t>
  </si>
  <si>
    <t>O75947;O75947-2</t>
  </si>
  <si>
    <t>ATP synthase subunit d, mitochondrial</t>
  </si>
  <si>
    <t>ATP5H</t>
  </si>
  <si>
    <t>431;513;5668;9355;10779;11413</t>
  </si>
  <si>
    <t>P00338;P00338-2;P00338-3;P00338-4;P00338-5</t>
  </si>
  <si>
    <t>P00338;P00338-3;P00338-5;P00338-2;P00338-4</t>
  </si>
  <si>
    <t>L-lactate dehydrogenase A chain</t>
  </si>
  <si>
    <t>LDHA</t>
  </si>
  <si>
    <t>1163;1164;1959;2159;3315;3316;3770;6142;6699;8440;9738;9739;10452;10895</t>
  </si>
  <si>
    <t>P00367;P00367-2;P00367-3;P49448</t>
  </si>
  <si>
    <t>P00367;P00367-3;P00367-2;P49448</t>
  </si>
  <si>
    <t>Glutamate dehydrogenase 1, mitochondrial;Glutamate dehydrogenase 2, mitochondrial</t>
  </si>
  <si>
    <t>GLUD1;GLUD2</t>
  </si>
  <si>
    <t>596;1450;1686;2276;2616;3514;3634;3635;3837;4721;5172;5173;5428;5591;6473;7132;7674;7807;9397;9579;11383;11452</t>
  </si>
  <si>
    <t>P00505;P00505-2</t>
  </si>
  <si>
    <t>Aspartate aminotransferase, mitochondrial</t>
  </si>
  <si>
    <t>GOT2</t>
  </si>
  <si>
    <t>236;1027;1391;1458;2082;2432;3555;4955;5109;5239;5470;7047;7048;7439;7851;7915;7966;8356;9912</t>
  </si>
  <si>
    <t>P05166;P05166-2</t>
  </si>
  <si>
    <t>Propionyl-CoA carboxylase beta chain, mitochondrial</t>
  </si>
  <si>
    <t>PCCB</t>
  </si>
  <si>
    <t>1342;3151;3429;3867;6720;7345;9338;9416</t>
  </si>
  <si>
    <t>CON__H-INV:HIT000015463;CON__Q497I4;CON__Q92764;P05783;Q92764</t>
  </si>
  <si>
    <t>P05783</t>
  </si>
  <si>
    <t>Keratin, type I cytoskeletal 18</t>
  </si>
  <si>
    <t>KRT18</t>
  </si>
  <si>
    <t>967;1009;1068;2134;3002;3915;3916;4173;5531;5664;5738;5739;5815;7311;7939;7993;8300;8650;8846;8869;8870;9228;10032;10515;10982;11230</t>
  </si>
  <si>
    <t>P06576</t>
  </si>
  <si>
    <t>ATP synthase subunit beta, mitochondrial</t>
  </si>
  <si>
    <t>ATP5B</t>
  </si>
  <si>
    <t>491;512;2498;2499;3008;3375;3520;5136;5275;5285;5286;5361;5369;6705;9645;9921;9922;10020;10531;10532;10931</t>
  </si>
  <si>
    <t>P07305;P07305-2</t>
  </si>
  <si>
    <t>Histone H1.0;Histone H1.0, N-terminally processed</t>
  </si>
  <si>
    <t>H1F0</t>
  </si>
  <si>
    <t>4555;6749;9518;10375;11436;11437</t>
  </si>
  <si>
    <t>P07339</t>
  </si>
  <si>
    <t>Cathepsin D;Cathepsin D light chain;Cathepsin D heavy chain</t>
  </si>
  <si>
    <t>CTSD</t>
  </si>
  <si>
    <t>1916;3180;5472;6568;8238;8336;9797;10378;10854;11448;11499</t>
  </si>
  <si>
    <t>A6NMY6;P07355;P07355-2</t>
  </si>
  <si>
    <t>P07355;P07355-2;A6NMY6</t>
  </si>
  <si>
    <t>Annexin A2;Putative annexin A2-like protein</t>
  </si>
  <si>
    <t>ANXA2;ANXA2P2</t>
  </si>
  <si>
    <t>238;1357;1406;1657;1849;4541;6274;6553;8017;8606;8950;9319;9377;9378;9817;9839;11080</t>
  </si>
  <si>
    <t>P07954;P07954-2</t>
  </si>
  <si>
    <t>P07954-2;P07954</t>
  </si>
  <si>
    <t>Fumarate hydratase, mitochondrial</t>
  </si>
  <si>
    <t>FH</t>
  </si>
  <si>
    <t>16;521;2401;3349;4971;5074;5126;5370;5556;6083;7083;7633;8687;9640;10082;11492</t>
  </si>
  <si>
    <t>P08574</t>
  </si>
  <si>
    <t>Cytochrome c1, heme protein, mitochondrial</t>
  </si>
  <si>
    <t>CYC1</t>
  </si>
  <si>
    <t>96;4154;5755;5917;5918;7959</t>
  </si>
  <si>
    <t>CON__O43790;CON__P78385;CON__P78386;CON__Q14533;CON__Q61726;CON__Q6NT21;O43790;P07196;P07197;P07197-2;P08670;P12036;P12036-2;P14136;P14136-2;P14136-3;P41219;P41219-2;P78385;P78386;Q14533;Q16352</t>
  </si>
  <si>
    <t>P08670</t>
  </si>
  <si>
    <t>Vimentin</t>
  </si>
  <si>
    <t>VIM</t>
  </si>
  <si>
    <t>1600;1897;2328;2329;2589;2590;2741;3003;3004;3115;3132;3133;3152;3153;3344;3345;4511;5243;5244;5436;5652;5653;5969;6170;6446;6447;6459;6460;6913;6914;7411;7736;8026;8053;8280;8331;8947;9214;9333;9386;9387;10068;10069;10284;10285;10286;10302;10303;10312</t>
  </si>
  <si>
    <t>P09211</t>
  </si>
  <si>
    <t>Glutathione S-transferase P</t>
  </si>
  <si>
    <t>GSTP1</t>
  </si>
  <si>
    <t>341;342;711;3448;7864;9734;11319</t>
  </si>
  <si>
    <t>P09525;P09525-2</t>
  </si>
  <si>
    <t>Annexin A4</t>
  </si>
  <si>
    <t>ANXA4</t>
  </si>
  <si>
    <t>118;269;1479;1646;4128;4129;5462;7314;7315;8010;8490;8535;8602;8834;10622</t>
  </si>
  <si>
    <t>P09622;P09622-2;P09622-3</t>
  </si>
  <si>
    <t>Dihydrolipoyl dehydrogenase, mitochondrial</t>
  </si>
  <si>
    <t>DLD</t>
  </si>
  <si>
    <t>113;169;738;2224;2351;3427;4000;5353;7384;9805;10392</t>
  </si>
  <si>
    <t>P10515</t>
  </si>
  <si>
    <t>Dihydrolipoyllysine-residue acetyltransferase component of pyruvate dehydrogenase complex, mitochondrial</t>
  </si>
  <si>
    <t>DLAT</t>
  </si>
  <si>
    <t>1642;3995;5269;10130;10359;10729</t>
  </si>
  <si>
    <t>P10809;P10809-2</t>
  </si>
  <si>
    <t>P10809</t>
  </si>
  <si>
    <t>60 kDa heat shock protein, mitochondrial</t>
  </si>
  <si>
    <t>HSPD1</t>
  </si>
  <si>
    <t>696;872;1438;1927;2556;3621;4013;4575;4648;5129;5319;5463;6520;6735;7172;7943;9751;10014;10376;10384;10399;10870</t>
  </si>
  <si>
    <t>P11177;P11177-2;P11177-3</t>
  </si>
  <si>
    <t>P11177-2;P11177;P11177-3</t>
  </si>
  <si>
    <t>Pyruvate dehydrogenase E1 component subunit beta, mitochondrial</t>
  </si>
  <si>
    <t>PDHB</t>
  </si>
  <si>
    <t>1402;1527;5223;5277;10074;10876;10984</t>
  </si>
  <si>
    <t>P12235</t>
  </si>
  <si>
    <t>ADP/ATP translocase 1</t>
  </si>
  <si>
    <t>SLC25A4</t>
  </si>
  <si>
    <t>1524;2881;3654;3679;4246;5665;6210;7035;8178;9436;10508;11248;11249</t>
  </si>
  <si>
    <t>P06732;P12277</t>
  </si>
  <si>
    <t>P12277</t>
  </si>
  <si>
    <t>Creatine kinase B-type</t>
  </si>
  <si>
    <t>CKB</t>
  </si>
  <si>
    <t>471;1747;3420;4071;4499;4722;5748;5887;6191;7761;7938;9457;10617</t>
  </si>
  <si>
    <t>P14927;P14927-2</t>
  </si>
  <si>
    <t>Cytochrome b-c1 complex subunit 7</t>
  </si>
  <si>
    <t>UQCRB</t>
  </si>
  <si>
    <t>613;1466;6347;11151;11204</t>
  </si>
  <si>
    <t>P15313</t>
  </si>
  <si>
    <t>V-type proton ATPase subunit B, kidney isoform</t>
  </si>
  <si>
    <t>ATP6V1B1</t>
  </si>
  <si>
    <t>780;2450;2528;3844;4369;5358;5567;7252;7667;8150;8454;9898;10345</t>
  </si>
  <si>
    <t>P16219</t>
  </si>
  <si>
    <t>Short-chain specific acyl-CoA dehydrogenase, mitochondrial</t>
  </si>
  <si>
    <t>ACADS</t>
  </si>
  <si>
    <t>259;2001;2526;2634;2635;4034;4970;6803;8009</t>
  </si>
  <si>
    <t>P17174;P17174-2</t>
  </si>
  <si>
    <t>Aspartate aminotransferase, cytoplasmic</t>
  </si>
  <si>
    <t>GOT1</t>
  </si>
  <si>
    <t>907;2808;4759;4972;5106;5310;5505;5700;7376;7599;8334;10385;10404;10666;11146</t>
  </si>
  <si>
    <t>P17655;P17655-2</t>
  </si>
  <si>
    <t>Calpain-2 catalytic subunit</t>
  </si>
  <si>
    <t>CAPN2</t>
  </si>
  <si>
    <t>629;2647;3970;6392;7247;7516;7673;8534;8710;11347</t>
  </si>
  <si>
    <t>P17931</t>
  </si>
  <si>
    <t>Galectin-3</t>
  </si>
  <si>
    <t>LGALS3</t>
  </si>
  <si>
    <t>4234;4965;5412;5790;7004;8301;8302;10163</t>
  </si>
  <si>
    <t>P18206;P18206-2;P18206-3</t>
  </si>
  <si>
    <t>P18206-2;P18206</t>
  </si>
  <si>
    <t>Vinculin</t>
  </si>
  <si>
    <t>VCL</t>
  </si>
  <si>
    <t>384;595;597;1002;1205;1475;1942;2157;2200;2396;2672;2725;3015;4190;4232;4385;4560;4999;5364;5709;6156;6612;6809;7001;7088;7124;7494;7527;7544;8136;8330;8628;8858;8883;9275;9687;10232;11072</t>
  </si>
  <si>
    <t>P21333;P21333-2</t>
  </si>
  <si>
    <t>P21333-2;P21333</t>
  </si>
  <si>
    <t>Filamin-A</t>
  </si>
  <si>
    <t>FLNA</t>
  </si>
  <si>
    <t>232;258;264;270;332;402;440;455;465;742;823;1048;1322;1343;1379;1385;1386;1387;1399;1421;1707;2073;2203;2249;2506;2771;2984;3134;3265;3395;3404;3546;3599;3600;4078;4192;4388;4524;4823;4902;4973;5328;5405;5609;5643;5805;6104;6146;6189;6402;6571;6670;6742;7210;7283;7297;8451;9025;9027;9570;9620;9621;9633;10129;10143;10144;10293;10419;10444;10586;10674;10687;10774;10827;10867;10877;10911;10921;11017;11066;11172;11265;11272;11274;11324;11378;11466</t>
  </si>
  <si>
    <t>O00408;O00408-3;O00408-4;O00408-5;P21399</t>
  </si>
  <si>
    <t>P21399</t>
  </si>
  <si>
    <t>Cytoplasmic aconitate hydratase</t>
  </si>
  <si>
    <t>ACO1</t>
  </si>
  <si>
    <t>1213;1483;2419;4231;4289;4406;4494;7329;7522;11068;11425;11460</t>
  </si>
  <si>
    <t>P21796</t>
  </si>
  <si>
    <t>Voltage-dependent anion-selective channel protein 1</t>
  </si>
  <si>
    <t>VDAC1</t>
  </si>
  <si>
    <t>1285;1286;4641;6623;6639;8584;10668;10879;10902;11132</t>
  </si>
  <si>
    <t>P22695</t>
  </si>
  <si>
    <t>Cytochrome b-c1 complex subunit 2, mitochondrial</t>
  </si>
  <si>
    <t>UQCRC2</t>
  </si>
  <si>
    <t>154;1116;1202;3909;4458;6386;6660;6808;8327;8951;9648;10903;11058;11203</t>
  </si>
  <si>
    <t>P23526;P23526-2</t>
  </si>
  <si>
    <t>Adenosylhomocysteinase</t>
  </si>
  <si>
    <t>AHCY</t>
  </si>
  <si>
    <t>608;4036;5764;10087;10692;11404</t>
  </si>
  <si>
    <t>P24752;P24752-2</t>
  </si>
  <si>
    <t>P24752</t>
  </si>
  <si>
    <t>Acetyl-CoA acetyltransferase, mitochondrial</t>
  </si>
  <si>
    <t>ACAT1</t>
  </si>
  <si>
    <t>146;414;1589;2265;2398;2768;3086;3279;4398;4475;4476;5525;5599;5833;5834;6059;6322;6995;7238;9859;10658</t>
  </si>
  <si>
    <t>P25705;P25705-2;P25705-3</t>
  </si>
  <si>
    <t>ATP synthase subunit alpha, mitochondrial</t>
  </si>
  <si>
    <t>ATP5A1</t>
  </si>
  <si>
    <t>788;873;1220;2268;2656;2657;2833;2834;4033;4675;5228;5473;5863;6611;7647;8004;8217;8309;8310;9274;9582;9617;9938;9939;10397;10598;10929;10930</t>
  </si>
  <si>
    <t>P26038</t>
  </si>
  <si>
    <t>Moesin</t>
  </si>
  <si>
    <t>MSN</t>
  </si>
  <si>
    <t>647;745;790;854;990;1000;2219;2932;3538;5119;5458;5618;5649;7357;8725;9421;9906;10866</t>
  </si>
  <si>
    <t>P26440;P26440-2</t>
  </si>
  <si>
    <t>Isovaleryl-CoA dehydrogenase, mitochondrial</t>
  </si>
  <si>
    <t>IVD</t>
  </si>
  <si>
    <t>346;500;3369;4044;4216;5127;6769;9455</t>
  </si>
  <si>
    <t>P30038;P30038-2;P30038-3</t>
  </si>
  <si>
    <t>Delta-1-pyrroline-5-carboxylate dehydrogenase, mitochondrial</t>
  </si>
  <si>
    <t>ALDH4A1</t>
  </si>
  <si>
    <t>42;1052;1941;2989;3093;6797;7164;8441;8446;9238;10127</t>
  </si>
  <si>
    <t>P30044;P30044-2;P30044-3;P30044-4</t>
  </si>
  <si>
    <t>P30044-2;P30044;P30044-3</t>
  </si>
  <si>
    <t>Peroxiredoxin-5, mitochondrial</t>
  </si>
  <si>
    <t>PRDX5</t>
  </si>
  <si>
    <t>6149;9637;10365;10661</t>
  </si>
  <si>
    <t>P30048;P30048-2</t>
  </si>
  <si>
    <t>P30048-2;P30048</t>
  </si>
  <si>
    <t>Thioredoxin-dependent peroxide reductase, mitochondrial</t>
  </si>
  <si>
    <t>PRDX3</t>
  </si>
  <si>
    <t>1822;2150;4119;4485;4796;7280;9289</t>
  </si>
  <si>
    <t>P30086</t>
  </si>
  <si>
    <t>Phosphatidylethanolamine-binding protein 1;Hippocampal cholinergic neurostimulating peptide</t>
  </si>
  <si>
    <t>PEBP1</t>
  </si>
  <si>
    <t>3099;4233;6770;6795;7553;10619;11123;11428;11485</t>
  </si>
  <si>
    <t>P30626;P30626-2;P30626-3</t>
  </si>
  <si>
    <t>P30626-3;P30626-2;P30626</t>
  </si>
  <si>
    <t>Sorcin</t>
  </si>
  <si>
    <t>SRI</t>
  </si>
  <si>
    <t>737;747;6576;8115;8713</t>
  </si>
  <si>
    <t>P31040;P31040-2;P31040-3</t>
  </si>
  <si>
    <t>Succinate dehydrogenase [ubiquinone] flavoprotein subunit, mitochondrial</t>
  </si>
  <si>
    <t>SDHA</t>
  </si>
  <si>
    <t>330;1632;2820;3131;3743;4909;5011;5622;5962;7603;8966;8971;9596;10744;10889;11070</t>
  </si>
  <si>
    <t>P31930</t>
  </si>
  <si>
    <t>Cytochrome b-c1 complex subunit 1, mitochondrial</t>
  </si>
  <si>
    <t>UQCRC1</t>
  </si>
  <si>
    <t>193;194;2122;2533;2750;3033;3510;4958;5344;7139;7451;7549;7550;8692;8693;8892</t>
  </si>
  <si>
    <t>P31937</t>
  </si>
  <si>
    <t>3-hydroxyisobutyrate dehydrogenase, mitochondrial</t>
  </si>
  <si>
    <t>HIBADH</t>
  </si>
  <si>
    <t>1549;1765;2423;4451;5249;6933;9038;9891</t>
  </si>
  <si>
    <t>P33121;P33121-2;P33121-3;Q9ULC5;Q9ULC5-3;Q9ULC5-4</t>
  </si>
  <si>
    <t>P33121-3;P33121;P33121-2</t>
  </si>
  <si>
    <t>Long-chain-fatty-acid--CoA ligase 1</t>
  </si>
  <si>
    <t>ACSL1</t>
  </si>
  <si>
    <t>535;779;1615;1995;4050;4327;5058;5088;5118;5724;7060;7086;7464;9111;9112;9400;10594;10801;11087;11090</t>
  </si>
  <si>
    <t>P35232;P35232-2</t>
  </si>
  <si>
    <t>Prohibitin</t>
  </si>
  <si>
    <t>PHB</t>
  </si>
  <si>
    <t>66;1814;3170;5100;5227;7358;7646;7918;8347;10583</t>
  </si>
  <si>
    <t>P35555;P35556;P35556-2</t>
  </si>
  <si>
    <t>P35555</t>
  </si>
  <si>
    <t>Fibrillin-1</t>
  </si>
  <si>
    <t>FBN1</t>
  </si>
  <si>
    <t>481;3838;3839;3851;4294;4646</t>
  </si>
  <si>
    <t>P36776;P36776-2;P36776-3</t>
  </si>
  <si>
    <t>P36776-2;P36776;P36776-3</t>
  </si>
  <si>
    <t>Lon protease homolog, mitochondrial</t>
  </si>
  <si>
    <t>LONP1</t>
  </si>
  <si>
    <t>1654;2189;2962;3499;4929;5726;6031;9517;11366;11446</t>
  </si>
  <si>
    <t>P36957;P36957-2</t>
  </si>
  <si>
    <t>Dihydrolipoyllysine-residue succinyltransferase component of 2-oxoglutarate dehydrogenase complex, mitochondrial</t>
  </si>
  <si>
    <t>DLST</t>
  </si>
  <si>
    <t>290;572;2262;4201;5995;7616;7684;7914;7936;9688;9831;9832;10268</t>
  </si>
  <si>
    <t>P38606;P38606-2</t>
  </si>
  <si>
    <t>P38606-2;P38606</t>
  </si>
  <si>
    <t>V-type proton ATPase catalytic subunit A</t>
  </si>
  <si>
    <t>ATP6V1A</t>
  </si>
  <si>
    <t>604;605;1541;2527;3515;4235;4582;4709;5680;5730;6328;7833;8543;9420;10015;10424</t>
  </si>
  <si>
    <t>P38646</t>
  </si>
  <si>
    <t>Stress-70 protein, mitochondrial</t>
  </si>
  <si>
    <t>HSPA9</t>
  </si>
  <si>
    <t>796;797;958;959;1077;1393;1452;1903;1990;2907;2921;2976;2986;5924;6187;6794;7193;7601;7970;8008;8427;8511;9258;9977;10250;10489;10546;10799;11184</t>
  </si>
  <si>
    <t>P39060;P39060-1;P39060-2</t>
  </si>
  <si>
    <t>P39060-2;P39060-1;P39060</t>
  </si>
  <si>
    <t>Collagen alpha-1(XVIII) chain;Endostatin</t>
  </si>
  <si>
    <t>COL18A1</t>
  </si>
  <si>
    <t>138;162;1242;1488;1544;2391;4487;4848;5095;5096;5097;6348;6450;9346;9480;11300</t>
  </si>
  <si>
    <t>P40926;P40926-2</t>
  </si>
  <si>
    <t>Malate dehydrogenase, mitochondrial</t>
  </si>
  <si>
    <t>MDH2</t>
  </si>
  <si>
    <t>368;836;3532;4734;5089;5383;5588;6641;6977;7569;10162;10184;10688;10848</t>
  </si>
  <si>
    <t>P40939;P40939-2</t>
  </si>
  <si>
    <t>P40939</t>
  </si>
  <si>
    <t>Trifunctional enzyme subunit alpha, mitochondrial;Long-chain enoyl-CoA hydratase;Long chain 3-hydroxyacyl-CoA dehydrogenase</t>
  </si>
  <si>
    <t>HADHA</t>
  </si>
  <si>
    <t>746;1428;1795;2047;3266;3527;3704;3870;4206;4405;4916;5257;6610;6943;7135;8610;9632;9766;10019;10471;11196</t>
  </si>
  <si>
    <t>P42126;P42126-2</t>
  </si>
  <si>
    <t>P42126-2;P42126</t>
  </si>
  <si>
    <t>Enoyl-CoA delta isomerase 1, mitochondrial</t>
  </si>
  <si>
    <t>ECI1</t>
  </si>
  <si>
    <t>1373;1374;2033;5214;8921;8999;10621</t>
  </si>
  <si>
    <t>P42704</t>
  </si>
  <si>
    <t>Leucine-rich PPR motif-containing protein, mitochondrial</t>
  </si>
  <si>
    <t>LRPPRC</t>
  </si>
  <si>
    <t>379;1390;1670;1807;2335;2350;3494;3655;5183;5386;5763;5801;7397;7649;8680;8991;10465</t>
  </si>
  <si>
    <t>P45880;P45880-1;P45880-2</t>
  </si>
  <si>
    <t>P45880-2;P45880;P45880-1</t>
  </si>
  <si>
    <t>Voltage-dependent anion-selective channel protein 2</t>
  </si>
  <si>
    <t>VDAC2</t>
  </si>
  <si>
    <t>3819;6640;7449;10669;11423</t>
  </si>
  <si>
    <t>P48047</t>
  </si>
  <si>
    <t>ATP synthase subunit O, mitochondrial</t>
  </si>
  <si>
    <t>ATP5O</t>
  </si>
  <si>
    <t>3493;6567;6737;8634;8899;9464;10084;11175;11176</t>
  </si>
  <si>
    <t>P48735;P48735-2</t>
  </si>
  <si>
    <t>Isocitrate dehydrogenase [NADP], mitochondrial</t>
  </si>
  <si>
    <t>IDH2</t>
  </si>
  <si>
    <t>1127;1649;1650;1973;3159;3326;4419;4670;4671;5207;5770;6107;6121;6283;6724;6725;7346;7913;7946;9061;9653;11104;11235</t>
  </si>
  <si>
    <t>P49411</t>
  </si>
  <si>
    <t>Elongation factor Tu, mitochondrial</t>
  </si>
  <si>
    <t>TUFM</t>
  </si>
  <si>
    <t>230;1018;1699;1700;1742;1922;2598;4049;4197;4528;5191;6157;7758;8241;9660;9661;9970;10048;11205</t>
  </si>
  <si>
    <t>P49748;P49748-2;P49748-3</t>
  </si>
  <si>
    <t>Very long-chain specific acyl-CoA dehydrogenase, mitochondrial</t>
  </si>
  <si>
    <t>ACADVL</t>
  </si>
  <si>
    <t>422;654;1081;2712;2729;3226;3276;3829;3964;4064;5081;7085;7490;8531;8616;8669;9899;10758</t>
  </si>
  <si>
    <t>P49821;P49821-2</t>
  </si>
  <si>
    <t>P49821-2;P49821</t>
  </si>
  <si>
    <t>NADH dehydrogenase [ubiquinone] flavoprotein 1, mitochondrial</t>
  </si>
  <si>
    <t>NDUFV1</t>
  </si>
  <si>
    <t>2512;3876;3953;4279;4706;5099;9932</t>
  </si>
  <si>
    <t>P50213;P50213-2</t>
  </si>
  <si>
    <t>Isocitrate dehydrogenase [NAD] subunit alpha, mitochondrial</t>
  </si>
  <si>
    <t>IDH3A</t>
  </si>
  <si>
    <t>884;4804;7652;9858;9901;11098</t>
  </si>
  <si>
    <t>P53597</t>
  </si>
  <si>
    <t>Succinyl-CoA ligase [ADP/GDP-forming] subunit alpha, mitochondrial</t>
  </si>
  <si>
    <t>SUCLG1</t>
  </si>
  <si>
    <t>3936;5130;6687;6939;7948;8108;8121</t>
  </si>
  <si>
    <t>P54819;P54819-2;P54819-3;P54819-4;P54819-5;P54819-6</t>
  </si>
  <si>
    <t>P54819-5;P54819-2;P54819;P54819-3;P54819-6;P54819-4</t>
  </si>
  <si>
    <t>Adenylate kinase 2, mitochondrial;Adenylate kinase 2, mitochondrial, N-terminally processed</t>
  </si>
  <si>
    <t>AK2</t>
  </si>
  <si>
    <t>804;916;1260;1453;2831;6444;7275;7979;9367;9368</t>
  </si>
  <si>
    <t>P55084;P55084-2</t>
  </si>
  <si>
    <t>P55084-2;P55084</t>
  </si>
  <si>
    <t>Trifunctional enzyme subunit beta, mitochondrial;3-ketoacyl-CoA thiolase</t>
  </si>
  <si>
    <t>HADHB</t>
  </si>
  <si>
    <t>85;775;950;951;1534;1535;1789;1889;1961;2178;3399;5661;5662;5884;6268;6709;7657;7895;9708;9853;9854;10398</t>
  </si>
  <si>
    <t>P55809;P55809-2;Q9BYC2</t>
  </si>
  <si>
    <t>P55809</t>
  </si>
  <si>
    <t>Succinyl-CoA:3-ketoacid coenzyme A transferase 1, mitochondrial</t>
  </si>
  <si>
    <t>OXCT1</t>
  </si>
  <si>
    <t>394;441;1229;1602;3581;3898;4184;4214;7146;8114;11255</t>
  </si>
  <si>
    <t>P69905</t>
  </si>
  <si>
    <t>Hemoglobin subunit alpha</t>
  </si>
  <si>
    <t>HBA1</t>
  </si>
  <si>
    <t>148;3331;3332;5651;6514;6916;6917;9826;10059;10060;10085;10230;10361;10362;10603;10604;10605</t>
  </si>
  <si>
    <t>P84103;P84103-2</t>
  </si>
  <si>
    <t>P84103-2;P84103</t>
  </si>
  <si>
    <t>Serine/arginine-rich splicing factor 3</t>
  </si>
  <si>
    <t>SRSF3</t>
  </si>
  <si>
    <t>333;4333;7506;11027</t>
  </si>
  <si>
    <t>Q00325;Q00325-2</t>
  </si>
  <si>
    <t>Q00325-2;Q00325</t>
  </si>
  <si>
    <t>Phosphate carrier protein, mitochondrial</t>
  </si>
  <si>
    <t>SLC25A3</t>
  </si>
  <si>
    <t>3557;4006;4468;4536;5410;6405;7099;8144;9998</t>
  </si>
  <si>
    <t>Q01995</t>
  </si>
  <si>
    <t>Transgelin</t>
  </si>
  <si>
    <t>TAGLN</t>
  </si>
  <si>
    <t>44;818;1853;2436;2437;3639;3694;4356;4922;6717;7303;8212;9461;9749;10705;11185</t>
  </si>
  <si>
    <t>Q02218;Q02218-2;Q02218-3</t>
  </si>
  <si>
    <t>Q02218;Q02218-2</t>
  </si>
  <si>
    <t>2-oxoglutarate dehydrogenase, mitochondrial</t>
  </si>
  <si>
    <t>OGDH</t>
  </si>
  <si>
    <t>575;1873;3207;3222;4445;5634;5997;6320;6541;7282;7528;7596;7951;8137;8222;8223;9161;9163;9197;9349;9638;11302</t>
  </si>
  <si>
    <t>Q02252;Q02252-2</t>
  </si>
  <si>
    <t>Q02252-2;Q02252</t>
  </si>
  <si>
    <t>Methylmalonate-semialdehyde dehydrogenase [acylating], mitochondrial</t>
  </si>
  <si>
    <t>ALDH6A1</t>
  </si>
  <si>
    <t>349;387;557;1856;2336;2451;2788;6134;7312;7313;8098;9702;10644;10715;11071;11089</t>
  </si>
  <si>
    <t>Q05682-4;Q05682-5</t>
  </si>
  <si>
    <t>Q05682-5;Q05682-4</t>
  </si>
  <si>
    <t>Caldesmon</t>
  </si>
  <si>
    <t>CALD1</t>
  </si>
  <si>
    <t>2192;2404;3787;4260;4442;4903;5294;5891;6455;6999;7680;7877;7908;8260;8261;8459;9984;10537;11217</t>
  </si>
  <si>
    <t>Q07020;Q07020-2</t>
  </si>
  <si>
    <t>Q07020-2;Q07020</t>
  </si>
  <si>
    <t>60S ribosomal protein L18</t>
  </si>
  <si>
    <t>RPL18</t>
  </si>
  <si>
    <t>5262;9819;9821</t>
  </si>
  <si>
    <t>Q13423</t>
  </si>
  <si>
    <t>NAD(P) transhydrogenase, mitochondrial</t>
  </si>
  <si>
    <t>NNT</t>
  </si>
  <si>
    <t>24;122;559;897;923;924;1016;1313;1447;1888;2553;3048;3244;3270;3471;4048;5240;6819;7023;7354;8089;8474;8853;8957;9937;9986;9990;9991;10105;10120;10469</t>
  </si>
  <si>
    <t>Q15149;Q15149-2;Q15149-3;Q15149-5;Q15149-6;Q15149-7;Q15149-8;Q15149-9</t>
  </si>
  <si>
    <t>Q15149;Q15149-7;Q15149-8;Q15149-9;Q15149-5;Q15149-6;Q15149-3;Q15149-2</t>
  </si>
  <si>
    <t>Plectin</t>
  </si>
  <si>
    <t>PLEC</t>
  </si>
  <si>
    <t>71;76;222;432;461;478;717;925;940;941;943;1041;1308;1317;1451;1786;1820;2030;2062;2231;2623;2627;2658;2922;2968;3446;3813;3874;3882;4075;4134;4152;4191;4194;4636;4639;4667;4756;5666;5676;5683;5788;5993;6161;6182;6454;6456;6536;6607;6608;6664;6669;6940;7089;7396;7426;8051;8156;8263;8319;8363;8402;8462;8501;8778;8797;8918;8944;8974;9385;9476;9890;10110;10517;10723;10770;10771</t>
  </si>
  <si>
    <t>Q15582</t>
  </si>
  <si>
    <t>Transforming growth factor-beta-induced protein ig-h3</t>
  </si>
  <si>
    <t>TGFBI</t>
  </si>
  <si>
    <t>1605;1785;2516;2600;2851;3486;3665;3692;5230;5362;5719;6636;6637;7470;7982;8920;9095;10612;10618;11295;11369</t>
  </si>
  <si>
    <t>Q16698;Q16698-2</t>
  </si>
  <si>
    <t>Q16698-2;Q16698</t>
  </si>
  <si>
    <t>2,4-dienoyl-CoA reductase, mitochondrial</t>
  </si>
  <si>
    <t>DECR1</t>
  </si>
  <si>
    <t>467;792;1118;2913;3242;3416;5796;6574;8798;10101;10106</t>
  </si>
  <si>
    <t>Q16822;Q16822-2;Q16822-3</t>
  </si>
  <si>
    <t>Q16822;Q16822-3;Q16822-2</t>
  </si>
  <si>
    <t>Phosphoenolpyruvate carboxykinase [GTP], mitochondrial</t>
  </si>
  <si>
    <t>PCK2</t>
  </si>
  <si>
    <t>516;1471;1560;2449;2564;3047;4394;5090;7702;9370;9740;9804;10016;10597</t>
  </si>
  <si>
    <t>Q16891;Q16891-2;Q16891-3;Q16891-4</t>
  </si>
  <si>
    <t>Q16891-2;Q16891;Q16891-4;Q16891-3</t>
  </si>
  <si>
    <t>MICOS complex subunit MIC60</t>
  </si>
  <si>
    <t>IMMT</t>
  </si>
  <si>
    <t>91;318;1214;1414;2612;2919;3703;4002;4219;4613;5468;5727;6095;6508;6531;6597;7910;7967;8559;8568;8783;8832;9303;9454;9999;10123;10141;10788;10985</t>
  </si>
  <si>
    <t>Q5SSJ5;Q5SSJ5-2;Q5SSJ5-3;Q5SSJ5-5</t>
  </si>
  <si>
    <t>Q5SSJ5;Q5SSJ5-2;Q5SSJ5-3</t>
  </si>
  <si>
    <t>Heterochromatin protein 1-binding protein 3</t>
  </si>
  <si>
    <t>HP1BP3</t>
  </si>
  <si>
    <t>714;1129;2241;3632;3633;4393;5836;7305;9154;9677;9924;10210;10255;11406</t>
  </si>
  <si>
    <t>Q8NBS9;Q8NBS9-2</t>
  </si>
  <si>
    <t>Q8NBS9-2;Q8NBS9</t>
  </si>
  <si>
    <t>Thioredoxin domain-containing protein 5</t>
  </si>
  <si>
    <t>TXNDC5</t>
  </si>
  <si>
    <t>592;1724;3120;3539;4657;4658;5934;9711</t>
  </si>
  <si>
    <t>Q68DU8;Q6ZWB6;Q96CX2</t>
  </si>
  <si>
    <t>Q96CX2</t>
  </si>
  <si>
    <t>BTB/POZ domain-containing protein KCTD12</t>
  </si>
  <si>
    <t>KCTD12</t>
  </si>
  <si>
    <t>581;1810;2194;3037;5965;6923;8724;9075;11313</t>
  </si>
  <si>
    <t>Q96DC8;Q96DC8-2</t>
  </si>
  <si>
    <t>Enoyl-CoA hydratase domain-containing protein 3, mitochondrial</t>
  </si>
  <si>
    <t>ECHDC3</t>
  </si>
  <si>
    <t>1598;4989;5645;7360;7949;8924;10967</t>
  </si>
  <si>
    <t>Q96HC4;Q96HC4-2;Q96HC4-3;Q96HC4-4;Q96HC4-5;Q96HC4-6;Q96HC4-7</t>
  </si>
  <si>
    <t>Q96HC4;Q96HC4-7;Q96HC4-4;Q96HC4-6;Q96HC4-3;Q96HC4-2</t>
  </si>
  <si>
    <t>PDZ and LIM domain protein 5</t>
  </si>
  <si>
    <t>PDLIM5</t>
  </si>
  <si>
    <t>1026;1537;3087;4290;6111;8996;9081;9440</t>
  </si>
  <si>
    <t>Q96I99;Q96I99-2</t>
  </si>
  <si>
    <t>Succinyl-CoA ligase [GDP-forming] subunit beta, mitochondrial</t>
  </si>
  <si>
    <t>SUCLG2</t>
  </si>
  <si>
    <t>971;1647;1939;2237;2885;3250;3251;3957;4551;5251;5295;5858;6272;6784;6802;7706;8215;8583</t>
  </si>
  <si>
    <t>Q96KP4;Q96KP4-2</t>
  </si>
  <si>
    <t>Cytosolic non-specific dipeptidase</t>
  </si>
  <si>
    <t>CNDP2</t>
  </si>
  <si>
    <t>86;789;2084;2476;4244;4363;4472;6335;6727;7030;7640;7952;8153;8180;9613;10006;11020;11122;11139;11309;11389;11407</t>
  </si>
  <si>
    <t>Q99798</t>
  </si>
  <si>
    <t>Aconitate hydratase, mitochondrial</t>
  </si>
  <si>
    <t>ACO2</t>
  </si>
  <si>
    <t>569;1152;1552;1616;1665;2007;2290;2517;2522;3411;3740;3976;3977;5162;5546;5823;6315;6480;6481;6626;6632;7194;7195;7590;7988;8101;9104;10107;10124;10125;10126;11143</t>
  </si>
  <si>
    <t>Q9GZM7;Q9GZM7-3</t>
  </si>
  <si>
    <t>Q9GZM7-3;Q9GZM7</t>
  </si>
  <si>
    <t>Tubulointerstitial nephritis antigen-like</t>
  </si>
  <si>
    <t>TINAGL1</t>
  </si>
  <si>
    <t>3905;5485;10400;11489</t>
  </si>
  <si>
    <t>Q9HCC0;Q9HCC0-2</t>
  </si>
  <si>
    <t>Methylcrotonoyl-CoA carboxylase beta chain, mitochondrial</t>
  </si>
  <si>
    <t>MCCC2</t>
  </si>
  <si>
    <t>758;3206;3381;5471;7975;8073;8109;8718;9452</t>
  </si>
  <si>
    <t>Q9NZD2</t>
  </si>
  <si>
    <t>Glycolipid transfer protein</t>
  </si>
  <si>
    <t>GLTP</t>
  </si>
  <si>
    <t>178;680;1319;1490;2756;9767</t>
  </si>
  <si>
    <t>Q9UHQ9</t>
  </si>
  <si>
    <t>NADH-cytochrome b5 reductase 1</t>
  </si>
  <si>
    <t>CYB5R1</t>
  </si>
  <si>
    <t>2300;3148;3868;3974;4340;7115;8415;10369</t>
  </si>
  <si>
    <t>Q9UIJ7;Q9UIJ7-2;Q9UIJ7-3</t>
  </si>
  <si>
    <t>Q9UIJ7;Q9UIJ7-3;Q9UIJ7-2</t>
  </si>
  <si>
    <t>GTP:AMP phosphotransferase AK3, mitochondrial</t>
  </si>
  <si>
    <t>AK3</t>
  </si>
  <si>
    <t>336;1252;1338;2274;4490;4567;4795;5701;6126;9758;10008;11021;11075</t>
  </si>
  <si>
    <t>Q9ULD0;Q9ULD0-2;Q9ULD0-3</t>
  </si>
  <si>
    <t>2-oxoglutarate dehydrogenase-like, mitochondrial</t>
  </si>
  <si>
    <t>OGDHL</t>
  </si>
  <si>
    <t>860;1024;2238;3202;3981;4814;4815;5634;5686;5888;6320;6541;7440;7588;7809;8137;9159;9164;9173;9197;9350;10491</t>
  </si>
  <si>
    <t>Q9Y2Q3;Q9Y2Q3-2;Q9Y2Q3-3;Q9Y2Q3-4</t>
  </si>
  <si>
    <t>Q9Y2Q3;Q9Y2Q3-3;Q9Y2Q3-2;Q9Y2Q3-4</t>
  </si>
  <si>
    <t>Glutathione S-transferase kappa 1</t>
  </si>
  <si>
    <t>GSTK1</t>
  </si>
  <si>
    <t>436;1532;1996;3376;4205;4739;6880;7218;11097</t>
  </si>
  <si>
    <t>Q9Y2R0</t>
  </si>
  <si>
    <t>Cytochrome c oxidase assembly factor 3 homolog, mitochondrial</t>
  </si>
  <si>
    <t>COA3</t>
  </si>
  <si>
    <t>1093;3334;3729;6648;7977</t>
  </si>
  <si>
    <t>Q9Y6U3;Q9Y6U3-3</t>
  </si>
  <si>
    <t>Adseverin</t>
  </si>
  <si>
    <t>SCIN</t>
  </si>
  <si>
    <t>407;831;1140;2165;2701;2734;2853;3934;4390;5387;6403;7155;7369;7600;7984;8143;8580;8860;9401</t>
  </si>
  <si>
    <t>cluster 1</t>
  </si>
  <si>
    <t>Cluster 2</t>
  </si>
  <si>
    <t>P08572</t>
  </si>
  <si>
    <t>Collagen alpha-2(IV) chain;Canstatin</t>
  </si>
  <si>
    <t>COL4A2</t>
  </si>
  <si>
    <t>3664;3777;3960;4093;4165;4614;4994;9331;9388</t>
  </si>
  <si>
    <t>Q9Y490</t>
  </si>
  <si>
    <t>Talin-1</t>
  </si>
  <si>
    <t>TLN1</t>
  </si>
  <si>
    <t>53;92;390;509;598;623;662;734;1098;1201;1310;1723;2074;2175;2183;3366;4072;4084;4466;4532;6282;6435;6818;7291;7388;7681;7968;8034;8658;8813;9115;9276;9705;9793;10112;10272;10560;10846</t>
  </si>
  <si>
    <t>ANXA2</t>
  </si>
  <si>
    <t>Significant</t>
  </si>
  <si>
    <t>Difference</t>
  </si>
  <si>
    <t>T: Majority protein IDs</t>
  </si>
  <si>
    <t>T: Protein names</t>
  </si>
  <si>
    <t>T: Gene names</t>
  </si>
  <si>
    <t>T: Peptide IDs</t>
  </si>
  <si>
    <t>Symbol color</t>
  </si>
  <si>
    <t>Symbol type</t>
  </si>
  <si>
    <t>Symbol size</t>
  </si>
  <si>
    <t>Show label</t>
  </si>
  <si>
    <t>T: Protein IDs</t>
  </si>
  <si>
    <t>+</t>
  </si>
  <si>
    <t>Color2 [A=255, R=0, G=128, B=255]</t>
  </si>
  <si>
    <t>O00299</t>
  </si>
  <si>
    <t>Chloride intracellular channel protein 1</t>
  </si>
  <si>
    <t>CLIC1</t>
  </si>
  <si>
    <t>252;3865;5667;7568;10528;11360</t>
  </si>
  <si>
    <t>Color2 [DarkGray]</t>
  </si>
  <si>
    <t>P19105;O14950</t>
  </si>
  <si>
    <t>Myosin regulatory light chain 12A;Myosin regulatory light chain 12B</t>
  </si>
  <si>
    <t>MYL12A;MYL12B</t>
  </si>
  <si>
    <t>1179;1579;2196;2301;2678;3506;4240;6294</t>
  </si>
  <si>
    <t>O14950;P19105</t>
  </si>
  <si>
    <t>O15173;O15173-2</t>
  </si>
  <si>
    <t>Membrane-associated progesterone receptor component 2</t>
  </si>
  <si>
    <t>PGRMC2</t>
  </si>
  <si>
    <t>1547;3571;4122</t>
  </si>
  <si>
    <t>O43390-4;O43390;O43390-2;O43390-3</t>
  </si>
  <si>
    <t>Heterogeneous nuclear ribonucleoprotein R</t>
  </si>
  <si>
    <t>HNRNPR</t>
  </si>
  <si>
    <t>445;1850;2773;5953;6269;9219;9626;11270</t>
  </si>
  <si>
    <t>O43390;O43390-2;O43390-3;O43390-4</t>
  </si>
  <si>
    <t>O75369-2;O75369-9;O75369;O75369-8;O75369-6;O75369-3;O75369-7;O75369-5;O75369-4</t>
  </si>
  <si>
    <t>Filamin-B</t>
  </si>
  <si>
    <t>FLNB</t>
  </si>
  <si>
    <t>57;175;402;419;444;493;494;892;1324;1344;1388;1398;1606;1707;1953;2006;2202;2204;2247;2248;3038;3129;3394;3403;3552;3598;3726;3760;4001;4098;4389;4754;4963;5083;5141;5326;5405;5806;6104;6189;6293;6389;6667;6743;7688;7839;9022;9024;9028;9433;9547;9588;10291;10336;10337;10553;10588;10595;10656;10673;10787;10861;10872;10928;11158;11174;11266;11269</t>
  </si>
  <si>
    <t>O75369;O75369-2;O75369-3;O75369-4;O75369-5;O75369-6;O75369-7;O75369-8;O75369-9</t>
  </si>
  <si>
    <t>O75521-2;O75521</t>
  </si>
  <si>
    <t>Enoyl-CoA delta isomerase 2, mitochondrial</t>
  </si>
  <si>
    <t>ECI2</t>
  </si>
  <si>
    <t>1132;1511;6394;7175;7794;11037</t>
  </si>
  <si>
    <t>O75521;O75521-2</t>
  </si>
  <si>
    <t>O75891;O75891-3;O75891-2</t>
  </si>
  <si>
    <t>Cytosolic 10-formyltetrahydrofolate dehydrogenase</t>
  </si>
  <si>
    <t>ALDH1L1</t>
  </si>
  <si>
    <t>199;809;1610;1756;2386;3130;3137;3347;3628;4376;4607;4728;5120;6404;9469;10405</t>
  </si>
  <si>
    <t>O75891;O75891-2;O75891-3;O75891-4;Q3SY69;Q3SY69-2;Q3SY69-3</t>
  </si>
  <si>
    <t>O95563</t>
  </si>
  <si>
    <t>Mitochondrial pyruvate carrier 2</t>
  </si>
  <si>
    <t>MPC2</t>
  </si>
  <si>
    <t>6511;10005;10283</t>
  </si>
  <si>
    <t>O95831-3;O95831;O95831-2</t>
  </si>
  <si>
    <t>Apoptosis-inducing factor 1, mitochondrial</t>
  </si>
  <si>
    <t>AIFM1</t>
  </si>
  <si>
    <t>83;671;914;1574;2733;5255;5429;5687;8478;8927;9593;10273;10568;10636;10643;10977</t>
  </si>
  <si>
    <t>O95831;O95831-2;O95831-3;O95831-4;O95831-5;O95831-6</t>
  </si>
  <si>
    <t>P00352</t>
  </si>
  <si>
    <t>Retinal dehydrogenase 1</t>
  </si>
  <si>
    <t>ALDH1A1</t>
  </si>
  <si>
    <t>827;1978;2355;2641;4640;5092;5219;5675;6197;7689;7981;8816;9201;9676;10104;10888;11314;11315</t>
  </si>
  <si>
    <t>O94788-2;P00352</t>
  </si>
  <si>
    <t>P00387-2;P00387;P00387-3</t>
  </si>
  <si>
    <t>NADH-cytochrome b5 reductase 3;NADH-cytochrome b5 reductase 3 membrane-bound form;NADH-cytochrome b5 reductase 3 soluble form</t>
  </si>
  <si>
    <t>CYB5R3</t>
  </si>
  <si>
    <t>858;1660;2565;4341;6763;9261;9262;9297</t>
  </si>
  <si>
    <t>P00387;P00387-2;P00387-3</t>
  </si>
  <si>
    <t>P00441</t>
  </si>
  <si>
    <t>Superoxide dismutase [Cu-Zn]</t>
  </si>
  <si>
    <t>SOD1</t>
  </si>
  <si>
    <t>3677;4921;9784</t>
  </si>
  <si>
    <t>P00558;P00558-2</t>
  </si>
  <si>
    <t>Phosphoglycerate kinase 1</t>
  </si>
  <si>
    <t>PGK1</t>
  </si>
  <si>
    <t>287;501;658;695;2683;3305;5395;5492;5493;5972;6633;7461;7756;9339;9340;9341;10089;10182;10183;10576;10580;10830;11101;11159;11442</t>
  </si>
  <si>
    <t>P00558;P00558-2;P07205</t>
  </si>
  <si>
    <t>P00738;P00738-2;P00739;P00739-2</t>
  </si>
  <si>
    <t>Haptoglobin;Haptoglobin alpha chain;Haptoglobin beta chain;Haptoglobin-related protein</t>
  </si>
  <si>
    <t>HP;HPR</t>
  </si>
  <si>
    <t>1636;2140;4435;4947;5231;7474;8208;9494;9495;9496;10441;10904</t>
  </si>
  <si>
    <t>P00918</t>
  </si>
  <si>
    <t>Carbonic anhydrase 2</t>
  </si>
  <si>
    <t>CA2</t>
  </si>
  <si>
    <t>2821;3926;4816;5250;6290;8296;8438;8736;10420;10935;11152;11153;11194</t>
  </si>
  <si>
    <t>P01009;P01009-2;P01009-3</t>
  </si>
  <si>
    <t>Alpha-1-antitrypsin;Short peptide from AAT</t>
  </si>
  <si>
    <t>SERPINA1</t>
  </si>
  <si>
    <t>1265;2025;3341;3342;3410;4080;4489;5497;6475;6548;6596;6678;6778;6779;8139;8476;9045;9046;9308;9468;9753;10354;10355;10963;11056</t>
  </si>
  <si>
    <t>P01009;P01009-2;P01009-3;P20848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145;377;1058;1509;2141;2296;2763;4386;4664;4869;5101;5247;5340;5434;5550;6547;6707;8044;8080;8154;8158;8246;8254;8685;8704;8982;9191;9328;9511;9608;9694;9796;10026;10569;10769;10968;11500</t>
  </si>
  <si>
    <t>CON__Q2UVX4;O95568;P01024</t>
  </si>
  <si>
    <t>P01857</t>
  </si>
  <si>
    <t>Ig gamma-1 chain C region</t>
  </si>
  <si>
    <t>IGHG1</t>
  </si>
  <si>
    <t>704;2035;2844;2845;3419;3871;4352;9976;10839;10987;10988</t>
  </si>
  <si>
    <t>P02452</t>
  </si>
  <si>
    <t>Collagen alpha-1(I) chain</t>
  </si>
  <si>
    <t>COL1A1</t>
  </si>
  <si>
    <t>1569;3724;3781;3789;3853;4268;4330;4375;4428;4462;4583;4587;4604;8664;8930;9235</t>
  </si>
  <si>
    <t>P02545;P02545-3;P02545-2;P02545-6;P02545-5;P02545-4</t>
  </si>
  <si>
    <t>Prelamin-A/C;Lamin-A/C</t>
  </si>
  <si>
    <t>LMNA</t>
  </si>
  <si>
    <t>150;457;966;1035;1094;1728;1731;2180;2303;2364;2453;5026;5414;5674;5751;5813;6141;6169;6478;6578;6681;6904;7361;7567;8200;8221;8656;8845;8978;9165;9295;9415;9715;9723;10158;10159</t>
  </si>
  <si>
    <t>P02545;P02545-2;P02545-3;P02545-4;P02545-5;P02545-6;REV__Q5VX52</t>
  </si>
  <si>
    <t>P02647</t>
  </si>
  <si>
    <t>Apolipoprotein A-I;Proapolipoprotein A-I;Truncated apolipoprotein A-I</t>
  </si>
  <si>
    <t>APOA1</t>
  </si>
  <si>
    <t>275;503;573;1131;1719;1997;2173;2892;5657;5684;5821;6087;6160;6573;7697;8102;9635;10295;10795;10823;11115</t>
  </si>
  <si>
    <t>P02649</t>
  </si>
  <si>
    <t>Apolipoprotein E</t>
  </si>
  <si>
    <t>APOE</t>
  </si>
  <si>
    <t>125;694;948;2699;3799;5752;5842;6051;6436;6862;8278;8576;9352;10299;10784;11053</t>
  </si>
  <si>
    <t>CON__Q03247;P02649</t>
  </si>
  <si>
    <t>P02671-2;P02671</t>
  </si>
  <si>
    <t>Fibrinogen alpha chain;Fibrinopeptide A;Fibrinogen alpha chain</t>
  </si>
  <si>
    <t>FGA</t>
  </si>
  <si>
    <t>736;986;987;1787;1981;2000;2144;2956;3023;3024;3672;3673;3699;3949;4135;4136;4137;4423;4429;4430;4831;4874;5654;5900;6143;6875;6876;6979;6983;6984;7454;7495;7496;7510;7561;7562;7773;7774;7790;7858;7859;7932;7933;8074;8075;8119;8120;8172;8173;9121;9561;10013;10463;10743;10791;10818</t>
  </si>
  <si>
    <t>CON__P02672;P02671;P02671-2</t>
  </si>
  <si>
    <t>P02675</t>
  </si>
  <si>
    <t>Fibrinogen beta chain;Fibrinopeptide B;Fibrinogen beta chain</t>
  </si>
  <si>
    <t>FGB</t>
  </si>
  <si>
    <t>506;507;508;1877;1878;1884;1885;2289;2330;2331;2332;3885;3886;3983;3984;4479;4732;4864;5415;5592;6958;6959;6960;7111;7576;7714;8015;8016;8087;8341;8372;8373;8770;9798;9799;9800;10504;11044;11419;11420;11501</t>
  </si>
  <si>
    <t>P02679-2;P02679</t>
  </si>
  <si>
    <t>Fibrinogen gamma chain</t>
  </si>
  <si>
    <t>FGG</t>
  </si>
  <si>
    <t>553;554;555;1106;2057;2466;2467;3212;3248;3605;5168;5607;5772;5773;5774;6631;6993;6994;7856;8288;8387;9931;9952;9953;9954;10281;10282;10408;10409;11197;11198;11353;11354</t>
  </si>
  <si>
    <t>P02679;P02679-2</t>
  </si>
  <si>
    <t>P02730-2;P02730</t>
  </si>
  <si>
    <t>Band 3 anion transport protein</t>
  </si>
  <si>
    <t>SLC4A1</t>
  </si>
  <si>
    <t>32;168;1105;1142;1504;3311;3312;4629;4883;4884;5004;5355;6604;9337;10351;10572;11427</t>
  </si>
  <si>
    <t>P02730;P02730-2</t>
  </si>
  <si>
    <t>P02751;P02751-3;P02751-5;P02751-8;P02751-17;P02751-15;P02751-6;P02751-14;P02751-7;P02751-10;P02751-9;P02751-11;P02751-4;P02751-13;P02751-12</t>
  </si>
  <si>
    <t>Fibronectin;Anastellin;Ugl-Y1;Ugl-Y2;Ugl-Y3</t>
  </si>
  <si>
    <t>FN1</t>
  </si>
  <si>
    <t>974;1158;1420;1455;2243;2389;2941;2964;3089;3333;3516;3521;3698;4083;4140;4741;4742;4913;4953;4997;5114;5115;5486;5507;5566;6078;6665;7414;7415;7718;7806;7837;7867;7960;8364;8365;8406;8537;8588;9195;9217;9271;9380;9381;9450;9501;9528;9663;10062;10241;10367;10368;10718;10919;11093;11129;11135;11223</t>
  </si>
  <si>
    <t>P02751;P02751-10;P02751-11;P02751-12;P02751-13;P02751-14;P02751-15;P02751-16;P02751-17;P02751-2;P02751-3;P02751-4;P02751-5;P02751-6;P02751-7;P02751-8;P02751-9</t>
  </si>
  <si>
    <t>P02763</t>
  </si>
  <si>
    <t>Alpha-1-acid glycoprotein 1</t>
  </si>
  <si>
    <t>ORM1</t>
  </si>
  <si>
    <t>7660;8542;9483;10065;11063;11475</t>
  </si>
  <si>
    <t>P02787</t>
  </si>
  <si>
    <t>Serotransferrin</t>
  </si>
  <si>
    <t>TF</t>
  </si>
  <si>
    <t>899;1564;1777;1984;1994;2312;2424;2521;4872;4899;7156;8475;9410;11336</t>
  </si>
  <si>
    <t>P02790</t>
  </si>
  <si>
    <t>Hemopexin</t>
  </si>
  <si>
    <t>HPX</t>
  </si>
  <si>
    <t>3097;3186;3187;3798;6093;6762;7259;8094;8391;8657;11007</t>
  </si>
  <si>
    <t>P02792</t>
  </si>
  <si>
    <t>Ferritin light chain</t>
  </si>
  <si>
    <t>FTL</t>
  </si>
  <si>
    <t>88;660;1467;5600;5615;6004;6311;6934;7686</t>
  </si>
  <si>
    <t>P02794</t>
  </si>
  <si>
    <t>Ferritin heavy chain;Ferritin heavy chain, N-terminally processed</t>
  </si>
  <si>
    <t>FTH1</t>
  </si>
  <si>
    <t>2639;4907;5093;6932;7642;8230;9961;11242</t>
  </si>
  <si>
    <t>P04004</t>
  </si>
  <si>
    <t>Vitronectin;Vitronectin V65 subunit;Vitronectin V10 subunit;Somatomedin-B</t>
  </si>
  <si>
    <t>VTN</t>
  </si>
  <si>
    <t>1293;2123;2127;2128;3204;4252;4253;5564;5565;7300;7740;7742;7743;7749;7752;8244;10236</t>
  </si>
  <si>
    <t>CON__Q3ZBS7;P04004</t>
  </si>
  <si>
    <t>P04040</t>
  </si>
  <si>
    <t>Catalase</t>
  </si>
  <si>
    <t>CAT</t>
  </si>
  <si>
    <t>211;212;365;1423;1752;1915;1931;2162;3414;3498;3596;4025;4318;4808;5913;6319;6580;7174;7423;7509</t>
  </si>
  <si>
    <t>P04075;P04075-2</t>
  </si>
  <si>
    <t>Fructose-bisphosphate aldolase A</t>
  </si>
  <si>
    <t>ALDOA</t>
  </si>
  <si>
    <t>110;160;718;1561;2706;3483;3484;4015;4016;4609;5117;5511;6500;7760;7962;8189;11465</t>
  </si>
  <si>
    <t>P04179;P04179-4;P04179-2;P04179-3</t>
  </si>
  <si>
    <t>Superoxide dismutase [Mn], mitochondrial</t>
  </si>
  <si>
    <t>SOD2</t>
  </si>
  <si>
    <t>568;1516;1517;3402;3715;3766;3767;4735;4736;4887;7650;11415</t>
  </si>
  <si>
    <t>P04179;P04179-2;P04179-3;P04179-4</t>
  </si>
  <si>
    <t>P04406;P04406-2</t>
  </si>
  <si>
    <t>Glyceraldehyde-3-phosphate dehydrogenase</t>
  </si>
  <si>
    <t>GAPDH</t>
  </si>
  <si>
    <t>369;1241;1601;3614;3615;6132;6625;6701;6702;7997;9995;10434;10473;10476;10477;10492;10493;10933;11065</t>
  </si>
  <si>
    <t>O14556;P04406;P04406-2</t>
  </si>
  <si>
    <t>P04792</t>
  </si>
  <si>
    <t>Heat shock protein beta-1</t>
  </si>
  <si>
    <t>HSPB1</t>
  </si>
  <si>
    <t>981;1612;2139;4353;4354;5746;5915;7830;8013;8205;8430;10714;10833;11461</t>
  </si>
  <si>
    <t>Q93077;Q7L7L0;P04908</t>
  </si>
  <si>
    <t>Histone H2A type 1-C;Histone H2A type 3;Histone H2A type 1-B/E</t>
  </si>
  <si>
    <t>HIST1H2AC;HIST3H2A;HIST1H2AB</t>
  </si>
  <si>
    <t>429;4788;4789;4791;7196;7198;10884</t>
  </si>
  <si>
    <t>P04908;Q7L7L0;Q93077</t>
  </si>
  <si>
    <t>P05023-4;P05023;P05023-3;P05023-2</t>
  </si>
  <si>
    <t>Sodium/potassium-transporting ATPase subunit alpha-1</t>
  </si>
  <si>
    <t>ATP1A1</t>
  </si>
  <si>
    <t>136;176;1204;1234;1382;1702;1870;2904;4070;4558;5518;6115;6298;6551;7445;7504;8407;9011;9928;10225;10487;11226;11294</t>
  </si>
  <si>
    <t>P05023;P05023-2;P05023-3;P05023-4;P13637;P13637-2;P13637-3;P20648;P50993;Q13733</t>
  </si>
  <si>
    <t>P05091;P05091-2</t>
  </si>
  <si>
    <t>Aldehyde dehydrogenase, mitochondrial</t>
  </si>
  <si>
    <t>ALDH2</t>
  </si>
  <si>
    <t>50;826;2642;5237;5675;6042;9523;9655;9675;10103;10888;10946</t>
  </si>
  <si>
    <t>P05141</t>
  </si>
  <si>
    <t>ADP/ATP translocase 2;ADP/ATP translocase 2, N-terminally processed</t>
  </si>
  <si>
    <t>SLC25A5</t>
  </si>
  <si>
    <t>1523;2883;3654;4246;5665;6210;7035;9436;9442;10508;11248;11249</t>
  </si>
  <si>
    <t>P05141;Q9H0C2</t>
  </si>
  <si>
    <t>P05165-3;P05165-2;P05165</t>
  </si>
  <si>
    <t>Propionyl-CoA carboxylase alpha chain, mitochondrial</t>
  </si>
  <si>
    <t>PCCA</t>
  </si>
  <si>
    <t>304;782;947;2559;4724;4749;4996;6136;6583;6594;6595;6800;8623</t>
  </si>
  <si>
    <t>P05165;P05165-2;P05165-3</t>
  </si>
  <si>
    <t>P05413</t>
  </si>
  <si>
    <t>Fatty acid-binding protein, heart</t>
  </si>
  <si>
    <t>FABP3</t>
  </si>
  <si>
    <t>6074;7243;7269;8329;8791;8873;10172</t>
  </si>
  <si>
    <t>P05556;P05556-2;P05556-5;P05556-4;P05556-3</t>
  </si>
  <si>
    <t>Integrin beta-1</t>
  </si>
  <si>
    <t>ITGB1</t>
  </si>
  <si>
    <t>3795;6145;7636;7637;8489;8671;8872;10025;11046</t>
  </si>
  <si>
    <t>P05556;P05556-2;P05556-3;P05556-4;P05556-5</t>
  </si>
  <si>
    <t>P06396-2</t>
  </si>
  <si>
    <t>Gelsolin</t>
  </si>
  <si>
    <t>GSN</t>
  </si>
  <si>
    <t>372;995;1226;1920;2474;2797;2798;2812;3065;3955;4936;6824;7701;8320;9425;9478;9584;9860;9877;10455;10456;10711;10937;11312</t>
  </si>
  <si>
    <t>P06703</t>
  </si>
  <si>
    <t>Protein S100-A6</t>
  </si>
  <si>
    <t>S100A6</t>
  </si>
  <si>
    <t>2722;6262;6445</t>
  </si>
  <si>
    <t>P06727</t>
  </si>
  <si>
    <t>Apolipoprotein A-IV</t>
  </si>
  <si>
    <t>APOA4</t>
  </si>
  <si>
    <t>761;2256;2759;5021;5022;5420;5718;5883;5987;6046;6219;6295;6654;6721;8206;8581;8805;8806;8812;9920;10297;10675</t>
  </si>
  <si>
    <t>P06733;P06733-2</t>
  </si>
  <si>
    <t>Alpha-enolase</t>
  </si>
  <si>
    <t>ENO1</t>
  </si>
  <si>
    <t>140;142;143;1224;1429;1430;2487;3504;3505;4255;4745;5039;5107;5698;5706;5720;6266;6321;7260;8686;9646;11320</t>
  </si>
  <si>
    <t>P06744;P06744-2</t>
  </si>
  <si>
    <t>Glucose-6-phosphate isomerase</t>
  </si>
  <si>
    <t>GPI</t>
  </si>
  <si>
    <t>1258;2097;3095;3127;4710;5059;5315;7026;7430;8992;9017;9573;9712;10189;10330;11008</t>
  </si>
  <si>
    <t>CON__Q3ZBD7;P06744;P06744-2;Q8N196</t>
  </si>
  <si>
    <t>P06748-3;P06748-2;P06748</t>
  </si>
  <si>
    <t>Nucleophosmin</t>
  </si>
  <si>
    <t>NPM1</t>
  </si>
  <si>
    <t>4350;6243;7087;7119;10036;10223</t>
  </si>
  <si>
    <t>P06748;P06748-2;P06748-3</t>
  </si>
  <si>
    <t>P06753-2;P06753-3;P06753-6</t>
  </si>
  <si>
    <t>Tropomyosin alpha-3 chain</t>
  </si>
  <si>
    <t>TPM3</t>
  </si>
  <si>
    <t>271;415;2738;2865;5398;5399;5411;5740;5741;5742;6261;6883;6991;8384;9649</t>
  </si>
  <si>
    <t>P07195</t>
  </si>
  <si>
    <t>L-lactate dehydrogenase B chain</t>
  </si>
  <si>
    <t>LDHB</t>
  </si>
  <si>
    <t>1444;2168;3317;3769;4188;5170;5510;5545;6105;6140;8439;8799</t>
  </si>
  <si>
    <t>P07237</t>
  </si>
  <si>
    <t>Protein disulfide-isomerase</t>
  </si>
  <si>
    <t>P4HB</t>
  </si>
  <si>
    <t>265;591;1613;1623;2184;2774;3237;4822;5211;5212;5224;5986;6133;6849;7246;7450;8159;9630;10012;10176;10453;11325;11422</t>
  </si>
  <si>
    <t>P07384</t>
  </si>
  <si>
    <t>Calpain-1 catalytic subunit</t>
  </si>
  <si>
    <t>CAPN1</t>
  </si>
  <si>
    <t>913;1470;1513;2452;6393;7672;8421;8591;8975</t>
  </si>
  <si>
    <t>P07437</t>
  </si>
  <si>
    <t>Tubulin beta chain</t>
  </si>
  <si>
    <t>TUBB</t>
  </si>
  <si>
    <t>539;751;3021;3430;3559;3990;3991;5284;5425;5474;5475;5595;5750;6090;7573;8699;11362</t>
  </si>
  <si>
    <t>A6NNZ2;P07437</t>
  </si>
  <si>
    <t>P07900;P07900-2</t>
  </si>
  <si>
    <t>Heat shock protein HSP 90-alpha</t>
  </si>
  <si>
    <t>HSP90AA1</t>
  </si>
  <si>
    <t>188;684;866;1908;1976;2314;2488;2652;2653;2661;2746;2933;3566;4602;4760;4770;4891;6016;7477;8933;9466;9783;10484;11229;11310;11498</t>
  </si>
  <si>
    <t>P07900;P07900-2;Q14568;Q58FF6;Q58FG0;Q58FG1</t>
  </si>
  <si>
    <t>P07910-2;P07910;P07910-4;P07910-3</t>
  </si>
  <si>
    <t>Heterogeneous nuclear ribonucleoproteins C1/C2</t>
  </si>
  <si>
    <t>HNRNPC</t>
  </si>
  <si>
    <t>3659;3661;3801;6968;7159;10233;10747</t>
  </si>
  <si>
    <t>B2RXH8;B7ZW38;O60812;P07910;P07910-2;P07910-3;P07910-4;P0DMR1</t>
  </si>
  <si>
    <t>P08123</t>
  </si>
  <si>
    <t>Collagen alpha-2(I) chain</t>
  </si>
  <si>
    <t>COL1A2</t>
  </si>
  <si>
    <t>476;2493;3630;3676;3695;3723;3759;3790;3968;3982;4028;4269;4270;4342;4559;4606;4725;7270;7786;9595</t>
  </si>
  <si>
    <t>P08133-2;P08133</t>
  </si>
  <si>
    <t>Annexin A6</t>
  </si>
  <si>
    <t>ANXA6</t>
  </si>
  <si>
    <t>676;1383;1726;2213;4130;6684;8565;8571;8833;9263</t>
  </si>
  <si>
    <t>P08133;P08133-2</t>
  </si>
  <si>
    <t>P08238</t>
  </si>
  <si>
    <t>Heat shock protein HSP 90-beta</t>
  </si>
  <si>
    <t>HSP90AB1</t>
  </si>
  <si>
    <t>188;683;865;1909;2314;2488;2659;2660;2746;2909;3565;4602;4769;5014;6017;7478;8933;8946;9778;10484;11229;11306;11310</t>
  </si>
  <si>
    <t>P08238;Q58FF7</t>
  </si>
  <si>
    <t>P08603;P08603-2</t>
  </si>
  <si>
    <t>Complement factor H</t>
  </si>
  <si>
    <t>CFH</t>
  </si>
  <si>
    <t>2403;3112;3800;4720;5029;5540;5590;7200;7278;7586;7953;8426;9015;9193</t>
  </si>
  <si>
    <t>P08758</t>
  </si>
  <si>
    <t>Annexin A5</t>
  </si>
  <si>
    <t>ANXA5</t>
  </si>
  <si>
    <t>156;1775;3009;3324;4132;4527;6137;6766;7242;8042;8564;10613</t>
  </si>
  <si>
    <t>P09429;B2RPK0</t>
  </si>
  <si>
    <t>High mobility group protein B1;Putative high mobility group protein B1-like 1</t>
  </si>
  <si>
    <t>HMGB1;HMGB1P1</t>
  </si>
  <si>
    <t>3328;3754;4830;5978;5979</t>
  </si>
  <si>
    <t>B2RPK0;P09429;P23497</t>
  </si>
  <si>
    <t>P09651-3;P09651-2;P09651</t>
  </si>
  <si>
    <t>Heterogeneous nuclear ribonucleoprotein A1;Heterogeneous nuclear ribonucleoprotein A1, N-terminally processed</t>
  </si>
  <si>
    <t>HNRNPA1</t>
  </si>
  <si>
    <t>2316;3802;3827;7526;9175;9176</t>
  </si>
  <si>
    <t>P09651;P09651-2;P09651-3</t>
  </si>
  <si>
    <t>Q71UI9;P0C0S5;Q71UI9-3;Q71UI9-4;Q71UI9-2</t>
  </si>
  <si>
    <t>Histone H2A.V;Histone H2A.Z</t>
  </si>
  <si>
    <t>H2AFV;H2AFZ</t>
  </si>
  <si>
    <t>429;1151;3663;4788</t>
  </si>
  <si>
    <t>P0C0S5;Q71UI9;Q71UI9-2;Q71UI9-3;Q71UI9-4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2483;2958;9690;9769;9770</t>
  </si>
  <si>
    <t>P0CG47;P0CG48;P62979;P62987</t>
  </si>
  <si>
    <t>P0DMV9;P0DMV8;P0DMV8-2</t>
  </si>
  <si>
    <t>Heat shock 70 kDa protein 1B;Heat shock 70 kDa protein 1A</t>
  </si>
  <si>
    <t>HSPA1B;HSPA1A</t>
  </si>
  <si>
    <t>364;968;1120;1397;1905;3256;3941;4945;5195;5487;6234;6715;7179;7540;7575;8481;9243;9978</t>
  </si>
  <si>
    <t>P0DMV8;P0DMV8-2;P0DMV9</t>
  </si>
  <si>
    <t>P0DP25;P0DP24;P0DP23</t>
  </si>
  <si>
    <t>204;1592;2022;2201;2649</t>
  </si>
  <si>
    <t>P02585;P0DP23;P0DP24;P0DP25;P27482</t>
  </si>
  <si>
    <t>P10253</t>
  </si>
  <si>
    <t>Lysosomal alpha-glucosidase;76 kDa lysosomal alpha-glucosidase;70 kDa lysosomal alpha-glucosidase</t>
  </si>
  <si>
    <t>GAA</t>
  </si>
  <si>
    <t>480;1540;4518;7318;7817;8268;11136;11232</t>
  </si>
  <si>
    <t>P10909-4;P10909;P10909-5;P10909-2;P10909-3</t>
  </si>
  <si>
    <t>Clusterin;Clusterin beta chain;Clusterin alpha chain</t>
  </si>
  <si>
    <t>CLU</t>
  </si>
  <si>
    <t>1095;1096;2578;2608;2841;3247;3385;5024;5025;5659;5916;8279;8409;8705;9748;10907</t>
  </si>
  <si>
    <t>P10909;P10909-2;P10909-3;P10909-4;P10909-5</t>
  </si>
  <si>
    <t>P11021</t>
  </si>
  <si>
    <t>78 kDa glucose-regulated protein</t>
  </si>
  <si>
    <t>HSPA5</t>
  </si>
  <si>
    <t>570;1395;1891;2622;2975;3210;5073;5193;5194;5498;6774;6775;7229;7533;8510;9113;9254;9536;9699;10053;10535;10882;11013</t>
  </si>
  <si>
    <t>P11047</t>
  </si>
  <si>
    <t>Laminin subunit gamma-1</t>
  </si>
  <si>
    <t>LAMC1</t>
  </si>
  <si>
    <t>314;584;1577;2036;2075;2235;2470;3057;6085;6112;6284;6515;6853;7589;7765;8018;8453;9392;9525;10814;10858;11240</t>
  </si>
  <si>
    <t>P11142;P11142-2</t>
  </si>
  <si>
    <t>Heat shock cognate 71 kDa protein</t>
  </si>
  <si>
    <t>HSPA8</t>
  </si>
  <si>
    <t>1394;1904;2344;2536;3173;3174;3209;3214;4507;4943;4944;5193;5487;5781;6233;7140;7543;7560;7601;8653;8775;9114;9216;9978;10042</t>
  </si>
  <si>
    <t>P11216</t>
  </si>
  <si>
    <t>Glycogen phosphorylase, brain form</t>
  </si>
  <si>
    <t>PYGB</t>
  </si>
  <si>
    <t>574;1021;2147;2148;2587;3123;3468;4085;4766;4767;5116;5268;5303;6223;7367;7468;7750;8006;9689;9812;10024;10256;10274;10626;11109;11285</t>
  </si>
  <si>
    <t>P11216;P11217;P11217-2</t>
  </si>
  <si>
    <t>P11310;P11310-2</t>
  </si>
  <si>
    <t>Medium-chain specific acyl-CoA dehydrogenase, mitochondrial</t>
  </si>
  <si>
    <t>ACADM</t>
  </si>
  <si>
    <t>147;840;1403;2357;2681;2790;3667;4060;5570;7153;7604;7945;9592;9925;10122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2072;2911;2987;3472;3608;4585;4683;5777;6731;6915;9896;10945</t>
  </si>
  <si>
    <t>P11940-2;P11940;Q9H361</t>
  </si>
  <si>
    <t>Polyadenylate-binding protein 1;Polyadenylate-binding protein 3</t>
  </si>
  <si>
    <t>PABPC1;PABPC3</t>
  </si>
  <si>
    <t>617;1271;2434;3280;3490;3824;5514;5939;7041;8715;8875;10178</t>
  </si>
  <si>
    <t>P11940;P11940-2;Q4VXU2;Q4VXU2-2;Q5JQF8;Q96DU9;Q96DU9-2;Q9H361</t>
  </si>
  <si>
    <t>P12109</t>
  </si>
  <si>
    <t>Collagen alpha-1(VI) chain</t>
  </si>
  <si>
    <t>COL6A1</t>
  </si>
  <si>
    <t>1963;3693;4103;4550;4968;6148;6202;6544;7777;9405;9463;10169;10356;10762;11341</t>
  </si>
  <si>
    <t>P12110;P12110-3;P12110-2</t>
  </si>
  <si>
    <t>Collagen alpha-2(VI) chain</t>
  </si>
  <si>
    <t>COL6A2</t>
  </si>
  <si>
    <t>131;1439;1440;1637;2120;2143;3529;5912;5983;7215;7264;7379;7412;11268</t>
  </si>
  <si>
    <t>P12110;P12110-2;P12110-3</t>
  </si>
  <si>
    <t>P12111-2;P12111</t>
  </si>
  <si>
    <t>Collagen alpha-3(VI) chain</t>
  </si>
  <si>
    <t>COL6A3</t>
  </si>
  <si>
    <t>103;277;639;678;700;1502;1609;1967;1993;2121;2691;2696;3044;3092;3178;3627;3843;3948;4027;4222;4311;4655;4990;4992;4993;5035;5040;5111;5177;5437;6230;6245;6251;6265;6296;6369;6493;6519;6677;6679;6981;7168;7324;7350;7418;7457;7682;7919;8028;8062;8133;8141;8182;8277;8289;8497;8513;8622;8817;9098;9108;9109;9130;9171;9184;9225;9286;9302;9510;9773;9811;9923;10160;10161;10168;10173;10261;10324;10394;10435;10436;10653;10751;10938;10947</t>
  </si>
  <si>
    <t>P12111;P12111-2;P12111-3;P12111-5</t>
  </si>
  <si>
    <t>P12956;P12956-2</t>
  </si>
  <si>
    <t>X-ray repair cross-complementing protein 6</t>
  </si>
  <si>
    <t>XRCC6</t>
  </si>
  <si>
    <t>2028;2732;3523;5225;5413;6060;7353;7362;8530;9559;10317</t>
  </si>
  <si>
    <t>P13010</t>
  </si>
  <si>
    <t>X-ray repair cross-complementing protein 5</t>
  </si>
  <si>
    <t>XRCC5</t>
  </si>
  <si>
    <t>2293;2826;6001;9467;9728;11292</t>
  </si>
  <si>
    <t>P13073</t>
  </si>
  <si>
    <t>Cytochrome c oxidase subunit 4 isoform 1, mitochondrial</t>
  </si>
  <si>
    <t>COX4I1</t>
  </si>
  <si>
    <t>487;1112;1629;1630;2935;8549;10672</t>
  </si>
  <si>
    <t>P13489</t>
  </si>
  <si>
    <t>Ribonuclease inhibitor</t>
  </si>
  <si>
    <t>RNH1</t>
  </si>
  <si>
    <t>1678;2597;2715;2726;5829;10670</t>
  </si>
  <si>
    <t>P13639</t>
  </si>
  <si>
    <t>Elongation factor 2</t>
  </si>
  <si>
    <t>EEF2</t>
  </si>
  <si>
    <t>412;1022;2308;2480;2481;3198;3502;3752;3894;3987;4319;5213;5280;5578;7444;7759;7891;8527;9666;10352;10651;11233;11236</t>
  </si>
  <si>
    <t>P13639;Q15029;Q15029-2;Q15029-3</t>
  </si>
  <si>
    <t>P13797-3;P13797-2;P13797</t>
  </si>
  <si>
    <t>Plastin-3</t>
  </si>
  <si>
    <t>PLS3</t>
  </si>
  <si>
    <t>299;811;1340;1575;4924;5015;5016;6569;6972;7217;8077;11009;11034;11160;11179;11391</t>
  </si>
  <si>
    <t>P13797;P13797-2;P13797-3;Q14651</t>
  </si>
  <si>
    <t>P13804-2;P13804</t>
  </si>
  <si>
    <t>Electron transfer flavoprotein subunit alpha, mitochondrial</t>
  </si>
  <si>
    <t>ETFA</t>
  </si>
  <si>
    <t>128;1102;4147;4520;5899;6257;8528;9013;10969</t>
  </si>
  <si>
    <t>P13804;P13804-2</t>
  </si>
  <si>
    <t>P14314-2;P14314</t>
  </si>
  <si>
    <t>Glucosidase 2 subunit beta</t>
  </si>
  <si>
    <t>PRKCSH</t>
  </si>
  <si>
    <t>1001;1858;2945;5238;6008;6009;6756;7076;7842;8546;8837</t>
  </si>
  <si>
    <t>P14314;P14314-2</t>
  </si>
  <si>
    <t>P14543-2;P14543</t>
  </si>
  <si>
    <t>Nidogen-1</t>
  </si>
  <si>
    <t>NID1</t>
  </si>
  <si>
    <t>343;640;1071;2305;3119;3872;4066;4250;6372;7277;7330;7331;7433;8019;10554;11165</t>
  </si>
  <si>
    <t>P14543;P14543-2</t>
  </si>
  <si>
    <t>P14618;P14618-2;P14618-3</t>
  </si>
  <si>
    <t>Pyruvate kinase PKM</t>
  </si>
  <si>
    <t>PKM</t>
  </si>
  <si>
    <t>881;882;1042;1947;2186;2187;3179;3589;3590;3688;3720;4439;4578;4579;5057;5488;5587;5716;5778;6291;6292;7091;7920;8377;8694;9291;9429;9430;9431;10649</t>
  </si>
  <si>
    <t>P14625</t>
  </si>
  <si>
    <t>Endoplasmin</t>
  </si>
  <si>
    <t>HSP90B1</t>
  </si>
  <si>
    <t>1679;2193;2340;2385;2407;2412;2659;2660;3027;3139;3464;4114;4601;5557;6075;6555;7398;7399;8712;8726;8771;9447;9529;9546;10049;10341;11377;11449</t>
  </si>
  <si>
    <t>P14625;Q58FF3</t>
  </si>
  <si>
    <t>P14866;P14866-2</t>
  </si>
  <si>
    <t>Heterogeneous nuclear ribonucleoprotein L</t>
  </si>
  <si>
    <t>HNRNPL</t>
  </si>
  <si>
    <t>561;3497;6956;7502;8496;9199;9840;11288</t>
  </si>
  <si>
    <t>P15311</t>
  </si>
  <si>
    <t>Ezrin</t>
  </si>
  <si>
    <t>EZR</t>
  </si>
  <si>
    <t>721;854;1977;2232;2284;2711;2783;3538;5119;5577;5618;6453;7357;8005;8192;8193;8727;9102;9639;10811</t>
  </si>
  <si>
    <t>P15311;P35241-3</t>
  </si>
  <si>
    <t>P16152;P16152-2</t>
  </si>
  <si>
    <t>Carbonyl reductase [NADPH] 1</t>
  </si>
  <si>
    <t>CBR1</t>
  </si>
  <si>
    <t>2518;3304;4007;4373;5947;8601;9018;9170;9809;10966</t>
  </si>
  <si>
    <t>P16403</t>
  </si>
  <si>
    <t>Histone H1.2</t>
  </si>
  <si>
    <t>HIST1H1C</t>
  </si>
  <si>
    <t>576;1049;1050;4496;4509;5612;7677;8596;8719;8720</t>
  </si>
  <si>
    <t>P16403;P22492</t>
  </si>
  <si>
    <t>P18124</t>
  </si>
  <si>
    <t>60S ribosomal protein L7</t>
  </si>
  <si>
    <t>RPL7</t>
  </si>
  <si>
    <t>438;1061;2225;3060;4967;5519;6872;8127;9311</t>
  </si>
  <si>
    <t>P18669</t>
  </si>
  <si>
    <t>Phosphoglycerate mutase 1</t>
  </si>
  <si>
    <t>PGAM1</t>
  </si>
  <si>
    <t>709;778;3482;4716;4949;7395;7803;7849;9360;10566</t>
  </si>
  <si>
    <t>P18669;Q8N0Y7</t>
  </si>
  <si>
    <t>P18859;P18859-2</t>
  </si>
  <si>
    <t>ATP synthase-coupling factor 6, mitochondrial</t>
  </si>
  <si>
    <t>ATP5J</t>
  </si>
  <si>
    <t>2611;3223;8213;8321</t>
  </si>
  <si>
    <t>P19338</t>
  </si>
  <si>
    <t>Nucleolin</t>
  </si>
  <si>
    <t>NCL</t>
  </si>
  <si>
    <t>650;753;3034;3297;3822;4181;5870;7204;8786;9600;10157;10270;10886;10887;10999</t>
  </si>
  <si>
    <t>P19367-4;P19367-2;P19367;P19367-3</t>
  </si>
  <si>
    <t>Hexokinase-1</t>
  </si>
  <si>
    <t>HK1</t>
  </si>
  <si>
    <t>1538;3357;3415;5494;6676;6719;7011;7012;9985</t>
  </si>
  <si>
    <t>P19367;P19367-2;P19367-3;P19367-4;P52789;Q2TB90;Q2TB90-2;Q2TB90-3</t>
  </si>
  <si>
    <t>P20774</t>
  </si>
  <si>
    <t>Mimecan</t>
  </si>
  <si>
    <t>OGN</t>
  </si>
  <si>
    <t>1505;2927;5856;6368;6424;6635;8389</t>
  </si>
  <si>
    <t>P21810</t>
  </si>
  <si>
    <t>Biglycan</t>
  </si>
  <si>
    <t>BGN</t>
  </si>
  <si>
    <t>1361;1800;2582;2583;2654;4177;4553;5378;6029;6969;7316;10759</t>
  </si>
  <si>
    <t>P21912</t>
  </si>
  <si>
    <t>Succinate dehydrogenase [ubiquinone] iron-sulfur subunit, mitochondrial</t>
  </si>
  <si>
    <t>SDHB</t>
  </si>
  <si>
    <t>1448;1845;5028;5568;6451;7240;8281;8752;11337</t>
  </si>
  <si>
    <t>P22314-2;P22314</t>
  </si>
  <si>
    <t>Ubiquitin-like modifier-activating enzyme 1</t>
  </si>
  <si>
    <t>UBA1</t>
  </si>
  <si>
    <t>126;286;307;705;1165;1166;1477;3056;3904;5171;5635;5693;5799;6504;7158;7219;7258;7298;7343;8066;8216;8231;8532;8936;10407;11190</t>
  </si>
  <si>
    <t>P22314;P22314-2</t>
  </si>
  <si>
    <t>P22392;P22392-2;O60361;P15531;P15531-2</t>
  </si>
  <si>
    <t>Nucleoside diphosphate kinase B;Putative nucleoside diphosphate kinase;Nucleoside diphosphate kinase A</t>
  </si>
  <si>
    <t>NME2;NME2P1;NME1</t>
  </si>
  <si>
    <t>1980;4193;7341;9553;10632</t>
  </si>
  <si>
    <t>O60361;P15531;P15531-2;P22392;P22392-2</t>
  </si>
  <si>
    <t>P22626;P22626-2</t>
  </si>
  <si>
    <t>Heterogeneous nuclear ribonucleoproteins A2/B1</t>
  </si>
  <si>
    <t>HNRNPA2B1</t>
  </si>
  <si>
    <t>2387;3818;3825;3826;3891;3917;7438;7675;8046;9725;11305</t>
  </si>
  <si>
    <t>P23246;P23246-2</t>
  </si>
  <si>
    <t>Splicing factor, proline- and glutamine-rich</t>
  </si>
  <si>
    <t>SFPQ</t>
  </si>
  <si>
    <t>825;1312;1696;2343;3286;4056;4057;5951;7069;7769;8818;9065;11258</t>
  </si>
  <si>
    <t>P23284</t>
  </si>
  <si>
    <t>Peptidyl-prolyl cis-trans isomerase B</t>
  </si>
  <si>
    <t>PPIB</t>
  </si>
  <si>
    <t>1533;2041;3424;4950;5071;5110;9997;10468;10478;10540</t>
  </si>
  <si>
    <t>P23396;P23396-2</t>
  </si>
  <si>
    <t>40S ribosomal protein S3</t>
  </si>
  <si>
    <t>RPS3</t>
  </si>
  <si>
    <t>274;1482;3262;3906;5281;5638;9503;9914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783;2579;2970;4682;4962;5580;5581;6208;8339</t>
  </si>
  <si>
    <t>P06899;P23527;P33778;Q16778;Q6DN03;Q6DRA6;Q8N257;Q96A08</t>
  </si>
  <si>
    <t>P24821-4;P24821;P24821-5;P24821-2;P24821-3;P24821-6</t>
  </si>
  <si>
    <t>Tenascin</t>
  </si>
  <si>
    <t>TNC</t>
  </si>
  <si>
    <t>63;462;918;1216;1217;1334;1713;1832;2766;2950;2982;3045;3522;3972;4102;5379;5509;5759;5840;6512;8285;8311;8403;8647;8955;9136;9220;9895;9971;10034;10156;10271;10831;10847;11120;11170</t>
  </si>
  <si>
    <t>P24821;P24821-2;P24821-3;P24821-4;P24821-5;P24821-6</t>
  </si>
  <si>
    <t>P26373;P26373-2</t>
  </si>
  <si>
    <t>60S ribosomal protein L13</t>
  </si>
  <si>
    <t>RPL13</t>
  </si>
  <si>
    <t>3855;4979;5745;7290;7722;9226;9659;10155</t>
  </si>
  <si>
    <t>P26599;P26599-2;P26599-3</t>
  </si>
  <si>
    <t>Polypyrimidine tract-binding protein 1</t>
  </si>
  <si>
    <t>PTBP1</t>
  </si>
  <si>
    <t>2149;2507;4400;4865;4964;6091;6835</t>
  </si>
  <si>
    <t>O95758;O95758-1;O95758-2;O95758-4;O95758-5;O95758-6;O95758-7;P26599;P26599-2;P26599-3</t>
  </si>
  <si>
    <t>P26641;P26641-2</t>
  </si>
  <si>
    <t>Elongation factor 1-gamma</t>
  </si>
  <si>
    <t>EEF1G</t>
  </si>
  <si>
    <t>59;674;1924;3110;3138;5792;9229;9230;9556;10596</t>
  </si>
  <si>
    <t>P27338;P27338-2</t>
  </si>
  <si>
    <t>Amine oxidase [flavin-containing] B</t>
  </si>
  <si>
    <t>MAOB</t>
  </si>
  <si>
    <t>886;2574;2644;3534;4787;5163;5274;7928;10725;11473</t>
  </si>
  <si>
    <t>P27797</t>
  </si>
  <si>
    <t>Calreticulin</t>
  </si>
  <si>
    <t>CALR</t>
  </si>
  <si>
    <t>1917;2337;3540;3570;4180;5006;5210;8125;10454</t>
  </si>
  <si>
    <t>P27816;P27816-6;P27816-2;P27816-5;P27816-4</t>
  </si>
  <si>
    <t>Microtubule-associated protein 4</t>
  </si>
  <si>
    <t>MAP4</t>
  </si>
  <si>
    <t>713;1174;1608;1854;1859;1868;1869;2103;2236;5640;5744;6840;7656;7883;7898;8233;9079;9472;9695;9983;10425;11107</t>
  </si>
  <si>
    <t>P27816;P27816-2;P27816-4;P27816-5;P27816-6;P27816-7</t>
  </si>
  <si>
    <t>P27824;P27824-2;P27824-3</t>
  </si>
  <si>
    <t>Calnexin</t>
  </si>
  <si>
    <t>CANX</t>
  </si>
  <si>
    <t>244;927;2542;4196;4508;5320;5354;5515;5619;7925;8398;9446;9604;9848;9902;11059;11082</t>
  </si>
  <si>
    <t>P28482;P28482-2</t>
  </si>
  <si>
    <t>Mitogen-activated protein kinase 1</t>
  </si>
  <si>
    <t>MAPK1</t>
  </si>
  <si>
    <t>5;611;4410;7669</t>
  </si>
  <si>
    <t>P28838-2;P28838</t>
  </si>
  <si>
    <t>Cytosol aminopeptidase</t>
  </si>
  <si>
    <t>LAP3</t>
  </si>
  <si>
    <t>54;819;1033;1501;2279;2999;3136;4046;4426;4464;4568;6777;7072;8195;9686</t>
  </si>
  <si>
    <t>P28838;P28838-2</t>
  </si>
  <si>
    <t>P29401;P29401-2</t>
  </si>
  <si>
    <t>Transketolase</t>
  </si>
  <si>
    <t>TKT</t>
  </si>
  <si>
    <t>1345;1401;4047;4867;5174;5217;6900;7081;7574;9323;10530</t>
  </si>
  <si>
    <t>P29692;P29692-2;P29692-3;P29692-4</t>
  </si>
  <si>
    <t>Elongation factor 1-delta</t>
  </si>
  <si>
    <t>EEF1D</t>
  </si>
  <si>
    <t>1121;1169;3567;4610;5616;6732;8047;8807</t>
  </si>
  <si>
    <t>P30041</t>
  </si>
  <si>
    <t>Peroxiredoxin-6</t>
  </si>
  <si>
    <t>PRDX6</t>
  </si>
  <si>
    <t>1568;2595;3299;4217;5712;6351;6546;7244;7772;10152;10943</t>
  </si>
  <si>
    <t>P30046;P30046-2;A6NHG4</t>
  </si>
  <si>
    <t>D-dopachrome decarboxylase;D-dopachrome decarboxylase-like protein</t>
  </si>
  <si>
    <t>DDT;DDTL</t>
  </si>
  <si>
    <t>2596;3238;7757;8743;10691</t>
  </si>
  <si>
    <t>A6NHG4;P30046;P30046-2</t>
  </si>
  <si>
    <t>P30084</t>
  </si>
  <si>
    <t>Enoyl-CoA hydratase, mitochondrial</t>
  </si>
  <si>
    <t>ECHS1</t>
  </si>
  <si>
    <t>310;957;2496;4937;5957;7466;7467;8808;9543</t>
  </si>
  <si>
    <t>P30101</t>
  </si>
  <si>
    <t>Protein disulfide-isomerase A3</t>
  </si>
  <si>
    <t>PDIA3</t>
  </si>
  <si>
    <t>1573;2244;2245;2705;3368;3543;3849;5713;6288;6828;7985;8586;9398;11297</t>
  </si>
  <si>
    <t>P31150</t>
  </si>
  <si>
    <t>Rab GDP dissociation inhibitor alpha</t>
  </si>
  <si>
    <t>GDI1</t>
  </si>
  <si>
    <t>2132;3031;3456;6791;6807;7518;9093;9545</t>
  </si>
  <si>
    <t>P32119</t>
  </si>
  <si>
    <t>Peroxiredoxin-2</t>
  </si>
  <si>
    <t>PRDX2</t>
  </si>
  <si>
    <t>1125;2472;4118;6524;8148;9280;9449</t>
  </si>
  <si>
    <t>P32119;P32119-2</t>
  </si>
  <si>
    <t>P35558;P35558-2</t>
  </si>
  <si>
    <t>Phosphoenolpyruvate carboxykinase, cytosolic [GTP]</t>
  </si>
  <si>
    <t>PCK1</t>
  </si>
  <si>
    <t>545;2564;3380;5090;6649;7863;9609;9803;10551;10975</t>
  </si>
  <si>
    <t>P35579;P35579-2</t>
  </si>
  <si>
    <t>Myosin-9</t>
  </si>
  <si>
    <t>MYH9</t>
  </si>
  <si>
    <t>166;475;632;645;656;824;997;1063;1485;1546;1727;1738;1757;1861;1955;2093;2342;2360;2397;2615;2630;2739;2875;2891;3189;3373;3553;3609;3689;3764;4690;4696;4889;4890;4957;4983;4984;5186;5279;5584;5793;5904;5905;6466;6495;6620;6752;7096;7251;7364;7436;7583;7597;7824;8036;8123;8155;8163;8190;8273;8316;8378;8673;8952;8954;9300;9456;9508;9513;9628;9722;9910;10009;10249;10495;10512;10638;10828;10942;11220</t>
  </si>
  <si>
    <t>P35579;P35579-2;REV__Q9UKV3;REV__Q9UKV3-5</t>
  </si>
  <si>
    <t>P36543;P36543-2;P36543-3</t>
  </si>
  <si>
    <t>V-type proton ATPase subunit E 1</t>
  </si>
  <si>
    <t>ATP6V1E1</t>
  </si>
  <si>
    <t>246;729;1017;1456;3611;5400;5784;10840</t>
  </si>
  <si>
    <t>P36543;P36543-2;P36543-3;Q96A05</t>
  </si>
  <si>
    <t>P36578</t>
  </si>
  <si>
    <t>60S ribosomal protein L4</t>
  </si>
  <si>
    <t>RPL4</t>
  </si>
  <si>
    <t>2;885;5042;5043;5767;6973;7351;7463;7655;7819;8257;8995</t>
  </si>
  <si>
    <t>P36871;P36871-2;P36871-3</t>
  </si>
  <si>
    <t>Phosphoglucomutase-1</t>
  </si>
  <si>
    <t>PGM1</t>
  </si>
  <si>
    <t>1729;2675;3232;3408;4969;5002;8758;8961;11195</t>
  </si>
  <si>
    <t>P37802;P37802-2</t>
  </si>
  <si>
    <t>Transgelin-2</t>
  </si>
  <si>
    <t>TAGLN2</t>
  </si>
  <si>
    <t>1449;2085;2765;3638;4272;5381;7261;7627;9750</t>
  </si>
  <si>
    <t>P37837</t>
  </si>
  <si>
    <t>Transaldolase</t>
  </si>
  <si>
    <t>TALDO1</t>
  </si>
  <si>
    <t>5222;6010;6183;6733;6894;9363;11085</t>
  </si>
  <si>
    <t>P38117;P38117-2</t>
  </si>
  <si>
    <t>Electron transfer flavoprotein subunit beta</t>
  </si>
  <si>
    <t>ETFB</t>
  </si>
  <si>
    <t>2540;4012;5072;6050;6331;6603;9413;9623</t>
  </si>
  <si>
    <t>P39023</t>
  </si>
  <si>
    <t>60S ribosomal protein L3</t>
  </si>
  <si>
    <t>RPL3</t>
  </si>
  <si>
    <t>345;496;1462;3466;4729;5149;5890;7446;10102</t>
  </si>
  <si>
    <t>P40121-2;P40121</t>
  </si>
  <si>
    <t>Macrophage-capping protein</t>
  </si>
  <si>
    <t>CAPG</t>
  </si>
  <si>
    <t>808;1711;2501;3066;7100;7160;7969;9956;10812;11416</t>
  </si>
  <si>
    <t>P40121;P40121-2</t>
  </si>
  <si>
    <t>P40925;P40925-3;P40925-2</t>
  </si>
  <si>
    <t>Malate dehydrogenase, cytoplasmic</t>
  </si>
  <si>
    <t>MDH1</t>
  </si>
  <si>
    <t>2087;2721;2923;3528;3741;6079;7629</t>
  </si>
  <si>
    <t>P40925;P40925-2;P40925-3</t>
  </si>
  <si>
    <t>P42167;P42167-2;P42167-3</t>
  </si>
  <si>
    <t>Lamina-associated polypeptide 2, isoforms beta/gamma;Thymopoietin;Thymopentin</t>
  </si>
  <si>
    <t>TMPO</t>
  </si>
  <si>
    <t>2850;3588;4329;4680;7741;7813;9210;11296;11479</t>
  </si>
  <si>
    <t>P42765</t>
  </si>
  <si>
    <t>3-ketoacyl-CoA thiolase, mitochondrial</t>
  </si>
  <si>
    <t>ACAA2</t>
  </si>
  <si>
    <t>94;1550;3006;4813;5477;7872;8318;8822;9828;9852;11164</t>
  </si>
  <si>
    <t>P43243</t>
  </si>
  <si>
    <t>Matrin-3</t>
  </si>
  <si>
    <t>MATR3</t>
  </si>
  <si>
    <t>1722;3626;3657;4247;4301;4322;4346;5148;9487;10474</t>
  </si>
  <si>
    <t>P43243;P43243-2</t>
  </si>
  <si>
    <t>P45954-2;P45954</t>
  </si>
  <si>
    <t>Short/branched chain specific acyl-CoA dehydrogenase, mitochondrial</t>
  </si>
  <si>
    <t>ACADSB</t>
  </si>
  <si>
    <t>1194;2044;2457;4051;5153;6248;10702;11162</t>
  </si>
  <si>
    <t>P45954;P45954-2</t>
  </si>
  <si>
    <t>P46777</t>
  </si>
  <si>
    <t>60S ribosomal protein L5</t>
  </si>
  <si>
    <t>RPL5</t>
  </si>
  <si>
    <t>2418;2784;3433;3647;4753;7578;11344</t>
  </si>
  <si>
    <t>P46781</t>
  </si>
  <si>
    <t>40S ribosomal protein S9</t>
  </si>
  <si>
    <t>RPS9</t>
  </si>
  <si>
    <t>2676;4748;5156;5922;6117;8352;9092</t>
  </si>
  <si>
    <t>P46940</t>
  </si>
  <si>
    <t>Ras GTPase-activating-like protein IQGAP1</t>
  </si>
  <si>
    <t>IQGAP1</t>
  </si>
  <si>
    <t>657;726;2315;2371;2605;2898;4179;5105;5316;5860;6038;6116;6432;6619;7801;9764;10185;11276</t>
  </si>
  <si>
    <t>P46940;Q86VI3</t>
  </si>
  <si>
    <t>P47756-2;P47756</t>
  </si>
  <si>
    <t>F-actin-capping protein subunit beta</t>
  </si>
  <si>
    <t>CAPZB</t>
  </si>
  <si>
    <t>1688;5901;6398;6680;7209;8706;9249;9329</t>
  </si>
  <si>
    <t>P47756;P47756-2</t>
  </si>
  <si>
    <t>P49189;P49189-2</t>
  </si>
  <si>
    <t>4-trimethylaminobutyraldehyde dehydrogenase</t>
  </si>
  <si>
    <t>ALDH9A1</t>
  </si>
  <si>
    <t>323;4014;5113;6954;7117;7941;9240;10824</t>
  </si>
  <si>
    <t>P50395-2;P50395</t>
  </si>
  <si>
    <t>Rab GDP dissociation inhibitor beta</t>
  </si>
  <si>
    <t>GDI2</t>
  </si>
  <si>
    <t>1767;2132;2581;3554;5338;6791;7125;7517;7698;9093;9544</t>
  </si>
  <si>
    <t>P50395;P50395-2</t>
  </si>
  <si>
    <t>P51858;P51858-2;P51858-3</t>
  </si>
  <si>
    <t>Hepatoma-derived growth factor</t>
  </si>
  <si>
    <t>HDGF</t>
  </si>
  <si>
    <t>378;1753;2182;2270;3852;4656;5008;6696;7829</t>
  </si>
  <si>
    <t>P51884</t>
  </si>
  <si>
    <t>Lumican</t>
  </si>
  <si>
    <t>LUM</t>
  </si>
  <si>
    <t>2273;3392;5233;5454;6407;7460;8836;8848;9321</t>
  </si>
  <si>
    <t>CON__Q05443;P51884</t>
  </si>
  <si>
    <t>P52272-2;P52272</t>
  </si>
  <si>
    <t>Heterogeneous nuclear ribonucleoprotein M</t>
  </si>
  <si>
    <t>HNRNPM</t>
  </si>
  <si>
    <t>60;337;3217;3219;3287;3669;4008;4237;5151;5290;5998;6799;6817;6928;6929;6930;6931;6938;6941;6942;6944;6947;6948;6951;6953;6961;6962;6963;7141;7408;8091;10418;10422</t>
  </si>
  <si>
    <t>P52272;P52272-2</t>
  </si>
  <si>
    <t>P52565;P52565-2</t>
  </si>
  <si>
    <t>Rho GDP-dissociation inhibitor 1</t>
  </si>
  <si>
    <t>ARHGDIA</t>
  </si>
  <si>
    <t>254;292;8779;8780;9473</t>
  </si>
  <si>
    <t>P55072</t>
  </si>
  <si>
    <t>Transitional endoplasmic reticulum ATPase</t>
  </si>
  <si>
    <t>VCP</t>
  </si>
  <si>
    <t>504;528;1624;2700;2755;2940;3022;3277;3660;5688;5798;6832;7186;7618;11033</t>
  </si>
  <si>
    <t>P60174-1;P60174;P60174-4</t>
  </si>
  <si>
    <t>Triosephosphate isomerase</t>
  </si>
  <si>
    <t>TPI1</t>
  </si>
  <si>
    <t>2207;3252;4918;5585;8293;8993;9434;10897;10940;10951</t>
  </si>
  <si>
    <t>P60174;P60174-1;P60174-4</t>
  </si>
  <si>
    <t>P60660-2;P60660</t>
  </si>
  <si>
    <t>Myosin light polypeptide 6</t>
  </si>
  <si>
    <t>MYL6</t>
  </si>
  <si>
    <t>670;1956;2199;4928;7363;8503;10527</t>
  </si>
  <si>
    <t>P14649;P60660;P60660-2</t>
  </si>
  <si>
    <t>P63261;P60709</t>
  </si>
  <si>
    <t>Actin, cytoplasmic 2;Actin, cytoplasmic 2, N-terminally processed;Actin, cytoplasmic 1;Actin, cytoplasmic 1, N-terminally processed</t>
  </si>
  <si>
    <t>ACTG1;ACTB</t>
  </si>
  <si>
    <t>388;1231;1232;1233;1833;1847;1848;2017;2585;2586;4660;4858;4859;4860;5175;5552;5553;5575;5782;7874;8058;9362;9966;10137;10138</t>
  </si>
  <si>
    <t>A5A3E0;P60709;P63261;Q562R1</t>
  </si>
  <si>
    <t>P60842-2;P60842</t>
  </si>
  <si>
    <t>Eukaryotic initiation factor 4A-I</t>
  </si>
  <si>
    <t>EIF4A1</t>
  </si>
  <si>
    <t>1554;2603;4073;4633;6485;6927;10327</t>
  </si>
  <si>
    <t>P60842;P60842-2</t>
  </si>
  <si>
    <t>P61158;Q9P1U1-2;Q9P1U1</t>
  </si>
  <si>
    <t>Actin-related protein 3;Actin-related protein 3B</t>
  </si>
  <si>
    <t>ACTR3;ACTR3B</t>
  </si>
  <si>
    <t>3039;4539;4723;4755;4821;6525;7359</t>
  </si>
  <si>
    <t>P61158;Q9C0K3;Q9P1U1;Q9P1U1-2;Q9P1U1-3</t>
  </si>
  <si>
    <t>P61204-2;P84077;P61204</t>
  </si>
  <si>
    <t>ADP-ribosylation factor 3;ADP-ribosylation factor 1</t>
  </si>
  <si>
    <t>ARF3;ARF1</t>
  </si>
  <si>
    <t>1434;6030;6986;8022</t>
  </si>
  <si>
    <t>P61204;P61204-2;P84077;P84085</t>
  </si>
  <si>
    <t>P61313;P61313-2</t>
  </si>
  <si>
    <t>60S ribosomal protein L15</t>
  </si>
  <si>
    <t>RPL15</t>
  </si>
  <si>
    <t>3300;3644;7480;7481;7592;7924;8113;8926</t>
  </si>
  <si>
    <t>P61604</t>
  </si>
  <si>
    <t>10 kDa heat shock protein, mitochondrial</t>
  </si>
  <si>
    <t>HSPE1</t>
  </si>
  <si>
    <t>1567;3362;3880;3900;10571;10591;10952</t>
  </si>
  <si>
    <t>P61978-3;P61978;P61978-2</t>
  </si>
  <si>
    <t>Heterogeneous nuclear ribonucleoprotein K</t>
  </si>
  <si>
    <t>HNRNPK</t>
  </si>
  <si>
    <t>1710;2142;3878;4480;5010;6902;7409;7582;7687;8393;9474;10957</t>
  </si>
  <si>
    <t>P61978;P61978-2;P61978-3</t>
  </si>
  <si>
    <t>P62258;P62258-2</t>
  </si>
  <si>
    <t>14-3-3 protein epsilon</t>
  </si>
  <si>
    <t>YWHAE</t>
  </si>
  <si>
    <t>117;1902;2012;2176;2221;2307;4778;5200;5682;6830;7402;7403;11187;11328</t>
  </si>
  <si>
    <t>P62266</t>
  </si>
  <si>
    <t>40S ribosomal protein S23</t>
  </si>
  <si>
    <t>RPS23</t>
  </si>
  <si>
    <t>495;828</t>
  </si>
  <si>
    <t>P62280</t>
  </si>
  <si>
    <t>40S ribosomal protein S11</t>
  </si>
  <si>
    <t>RPS11</t>
  </si>
  <si>
    <t>177;7334;8249;10570</t>
  </si>
  <si>
    <t>P62424</t>
  </si>
  <si>
    <t>60S ribosomal protein L7a</t>
  </si>
  <si>
    <t>RPL7A</t>
  </si>
  <si>
    <t>477;4939;7248;10131;10742;10962</t>
  </si>
  <si>
    <t>P62701;Q8TD47;P22090</t>
  </si>
  <si>
    <t>40S ribosomal protein S4, X isoform;40S ribosomal protein S4, Y isoform 2;40S ribosomal protein S4, Y isoform 1</t>
  </si>
  <si>
    <t>RPS4X;RPS4Y2;RPS4Y1</t>
  </si>
  <si>
    <t>1416;4029;4245;4839;4942;5155;6564;6627;6630;11166</t>
  </si>
  <si>
    <t>P22090;P62701;Q8TD47</t>
  </si>
  <si>
    <t>P62805</t>
  </si>
  <si>
    <t>Histone H4</t>
  </si>
  <si>
    <t>HIST1H4A</t>
  </si>
  <si>
    <t>1436;1894;1895;1896;5430;5650;9787;10039;10040;10343</t>
  </si>
  <si>
    <t>P62826</t>
  </si>
  <si>
    <t>GTP-binding nuclear protein Ran</t>
  </si>
  <si>
    <t>RAN</t>
  </si>
  <si>
    <t>111;3418;4798;6708;7419;8994</t>
  </si>
  <si>
    <t>P62873-2;P62873</t>
  </si>
  <si>
    <t>Guanine nucleotide-binding protein G(I)/G(S)/G(T) subunit beta-1</t>
  </si>
  <si>
    <t>GNB1</t>
  </si>
  <si>
    <t>474;8574;8575;10442</t>
  </si>
  <si>
    <t>P16520;P16520-2;P62873;P62873-2;P62879-2</t>
  </si>
  <si>
    <t>P62917</t>
  </si>
  <si>
    <t>60S ribosomal protein L8</t>
  </si>
  <si>
    <t>RPL8</t>
  </si>
  <si>
    <t>1047;1215;1311;10396</t>
  </si>
  <si>
    <t>P62937;P62937-2</t>
  </si>
  <si>
    <t>Peptidyl-prolyl cis-trans isomerase A;Peptidyl-prolyl cis-trans isomerase A, N-terminally processed</t>
  </si>
  <si>
    <t>PPIA</t>
  </si>
  <si>
    <t>2494;3201;8794;9534;10506;10821;10822</t>
  </si>
  <si>
    <t>A0A075B759;A0A0B4J2A2;F5H284;P0DN26;P0DN37;P62937;P62937-2;Q9Y536</t>
  </si>
  <si>
    <t>P63279</t>
  </si>
  <si>
    <t>SUMO-conjugating enzyme UBC9</t>
  </si>
  <si>
    <t>UBE2I</t>
  </si>
  <si>
    <t>1627;4515;8684</t>
  </si>
  <si>
    <t>Q5VTE0;P68104;P68104-2</t>
  </si>
  <si>
    <t>Putative elongation factor 1-alpha-like 3;Elongation factor 1-alpha 1</t>
  </si>
  <si>
    <t>EEF1A1P5;EEF1A1</t>
  </si>
  <si>
    <t>2523;3075;5123;6383;7832;8323;9272;9631;10309;11206;11207</t>
  </si>
  <si>
    <t>P68104;P68104-2;Q5VTE0</t>
  </si>
  <si>
    <t>Q71U36-2;Q9BQE3;Q71U36;P68363;P0DPH7-2;P0DPH8;P0DPH7;P68363-2;Q6PEY2</t>
  </si>
  <si>
    <t>Tubulin alpha-1A chain;Tubulin alpha-1C chain;Tubulin alpha-1B chain;Tubulin alpha-3E chain</t>
  </si>
  <si>
    <t>TUBA1A;TUBA1C;TUBA1B;TUBA3E</t>
  </si>
  <si>
    <t>1236;2099;2269;2309;2560;3992;5164;6602;7374;7916;8176;8177;9658;10390</t>
  </si>
  <si>
    <t>A6NHL2;A6NHL2-2;P0DPH7;P0DPH7-2;P0DPH8;P68363;P68363-2;Q6PEY2;Q71U36;Q71U36-2;Q9BQE3;Q9H853;Q9NY65;Q9NY65-2</t>
  </si>
  <si>
    <t>P68371;P04350</t>
  </si>
  <si>
    <t>Tubulin beta-4B chain;Tubulin beta-4A chain</t>
  </si>
  <si>
    <t>TUBB4B;TUBB4A</t>
  </si>
  <si>
    <t>748;1267;3021;3430;3560;3990;3991;5284;5312;5313;5425;5595;5750;6090;7573;8699;11362</t>
  </si>
  <si>
    <t>P04350;P68371;Q3ZCM7</t>
  </si>
  <si>
    <t>Q71DI3;Q16695;P68431;P84243;Q6NXT2</t>
  </si>
  <si>
    <t>Histone H3.2;Histone H3.1t;Histone H3.1;Histone H3.3;Histone H3.3C</t>
  </si>
  <si>
    <t>HIST2H3A;HIST3H3;HIST1H3A;H3F3A;H3F3C</t>
  </si>
  <si>
    <t>2538;7792;8472;9224;11431</t>
  </si>
  <si>
    <t>P68431;P84243;Q16695;Q6NXT2;Q71DI3</t>
  </si>
  <si>
    <t>P68871</t>
  </si>
  <si>
    <t>Hemoglobin subunit beta;LVV-hemorphin-7;Spinorphin</t>
  </si>
  <si>
    <t>HBB</t>
  </si>
  <si>
    <t>2438;2439;3228;3229;5655;6099;6256;8487;8488;10447;10448;10557;10683;10923;10924</t>
  </si>
  <si>
    <t>P98160</t>
  </si>
  <si>
    <t>Basement membrane-specific heparan sulfate proteoglycan core protein;Endorepellin;LG3 peptide</t>
  </si>
  <si>
    <t>HSPG2</t>
  </si>
  <si>
    <t>62;119;273;313;389;774;969;982;1259;2239;2477;3171;3190;3943;3944;3986;4225;4478;4779;4847;4862;4870;4873;5484;5771;5851;6072;6242;6324;6542;6816;7230;7935;8234;8243;8346;8445;8757;8789;9009;9053;9054;10097;10234;10382;10427;10717;10806;10905;10915;10973</t>
  </si>
  <si>
    <t>Q00610-2;Q00610</t>
  </si>
  <si>
    <t>Clathrin heavy chain 1</t>
  </si>
  <si>
    <t>CLTC</t>
  </si>
  <si>
    <t>641;972;1275;1339;2211;2785;3391;4383;4691;5562;5733;6092;6209;6258;7455;7462;8198;10440;10944</t>
  </si>
  <si>
    <t>P53675;P53675-2;Q00610;Q00610-2</t>
  </si>
  <si>
    <t>Q00839-2;Q00839</t>
  </si>
  <si>
    <t>Heterogeneous nuclear ribonucleoprotein U</t>
  </si>
  <si>
    <t>HNRNPU</t>
  </si>
  <si>
    <t>1798;2591;3310;4637;4638;6317;7250;7296;7538;7704;9174;11382</t>
  </si>
  <si>
    <t>Q00839;Q00839-2</t>
  </si>
  <si>
    <t>Q01082;Q01082-2</t>
  </si>
  <si>
    <t>Spectrin beta chain, non-erythrocytic 1</t>
  </si>
  <si>
    <t>SPTBN1</t>
  </si>
  <si>
    <t>320;752;1004;1005;1591;1721;1839;1966;2029;2061;2077;2112;2495;2544;2557;2764;2955;3016;3083;3218;3383;3779;4861;4875;5005;5288;5679;5832;5894;6342;6441;6540;6967;7021;8226;8977;9124;9418;9907;9917;10167</t>
  </si>
  <si>
    <t>Q02878</t>
  </si>
  <si>
    <t>60S ribosomal protein L6</t>
  </si>
  <si>
    <t>RPL6</t>
  </si>
  <si>
    <t>551;1064;1221;4797;4856;5017;5624;9292;10520;11222;11495</t>
  </si>
  <si>
    <t>Q03252</t>
  </si>
  <si>
    <t>Lamin-B2</t>
  </si>
  <si>
    <t>LMNB2</t>
  </si>
  <si>
    <t>401;1744;2461;2619;4104;5896;6169;8607</t>
  </si>
  <si>
    <t>Q06323-3;Q06323;Q06323-2</t>
  </si>
  <si>
    <t>Proteasome activator complex subunit 1</t>
  </si>
  <si>
    <t>PSME1</t>
  </si>
  <si>
    <t>889;2799;5424;5542;9516</t>
  </si>
  <si>
    <t>Q06323;Q06323-2;Q06323-3</t>
  </si>
  <si>
    <t>Q06830</t>
  </si>
  <si>
    <t>Peroxiredoxin-1</t>
  </si>
  <si>
    <t>PRDX1</t>
  </si>
  <si>
    <t>165;1124;1675;4116;4117;5128;6734;8093;8148;9281;9647</t>
  </si>
  <si>
    <t>Q08211</t>
  </si>
  <si>
    <t>ATP-dependent RNA helicase A</t>
  </si>
  <si>
    <t>DHX9</t>
  </si>
  <si>
    <t>283;524;2606;4771;5264;5723;5898;6002;6561;7128;7876;11408;11417</t>
  </si>
  <si>
    <t>Q08211;Q08211-2</t>
  </si>
  <si>
    <t>Q08257;Q08257-3;Q08257-2</t>
  </si>
  <si>
    <t>Quinone oxidoreductase</t>
  </si>
  <si>
    <t>CRYZ</t>
  </si>
  <si>
    <t>1824;3059;4503;5236;5636;8078;8509;10094;10329</t>
  </si>
  <si>
    <t>Q08257;Q08257-2;Q08257-3</t>
  </si>
  <si>
    <t>Q09666</t>
  </si>
  <si>
    <t>Neuroblast differentiation-associated protein AHNAK</t>
  </si>
  <si>
    <t>AHNAK</t>
  </si>
  <si>
    <t>174;182;186;209;210;215;234;262;263;370;838;857;863;900;1069;1640;2430;2668;2743;3025;3141;3289;3295;3400;3487;3488;3489;3668;3684;3686;3687;3691;3705;3708;3709;3710;3711;3712;3714;3744;3745;3746;3747;3748;3749;3750;3751;3757;3793;3794;3873;3907;3935;3956;3959;3963;4284;4285;4286;4287;4302;4303;4309;4334;4335;4336;4345;4347;4362;4431;4447;4692;5030;5047;5351;5419;5432;5433;5438;5439;5440;5441;5442;5443;5444;5445;5446;5447;5448;5449;5450;5451;5452;5453;5768;5857;5907;6318;6401;6409;6419;6505;6822;6837;6851;7057;7058;7061;7062;7063;7064;7065;7066;7080;7082;7109;7110;9070;9470;9850;10192;10193;10194;10195;10196;10197;10198;10199;10200;10203;10204;10205;10206;10207;10208;10209;10211;10235;10237;10238;10239;10240;10242;10243;10244;10262;10388;10431;10443;10684;10698;10699;10700;10708;10786;10802;10809;10810;10826;10837;10838;10857;10864</t>
  </si>
  <si>
    <t>P48552;Q09666;Q09666-2</t>
  </si>
  <si>
    <t>Q12906-4;Q12906-6;Q12906-7;Q12906-5;Q12906-2;Q12906-3;Q12906</t>
  </si>
  <si>
    <t>Interleukin enhancer-binding factor 3</t>
  </si>
  <si>
    <t>ILF3</t>
  </si>
  <si>
    <t>289;1296;1335;2242;2299;4898;5938;6312;7236;7514;7732;8763;10562;10592;10768</t>
  </si>
  <si>
    <t>Q12906;Q12906-2;Q12906-3;Q12906-4;Q12906-5;Q12906-6;Q12906-7;Q96SI9;Q96SI9-2</t>
  </si>
  <si>
    <t>Q12931-2;Q12931</t>
  </si>
  <si>
    <t>Heat shock protein 75 kDa, mitochondrial</t>
  </si>
  <si>
    <t>TRAP1</t>
  </si>
  <si>
    <t>983;2673;6285;9445;11447</t>
  </si>
  <si>
    <t>Q12931;Q12931-2</t>
  </si>
  <si>
    <t>Q13510;Q13510-2;Q13510-3</t>
  </si>
  <si>
    <t>Acid ceramidase;Acid ceramidase subunit alpha;Acid ceramidase subunit beta</t>
  </si>
  <si>
    <t>ASAH1</t>
  </si>
  <si>
    <t>2942;3649;3980;4382;4836;6358;7441;9278;10501;11069;11150</t>
  </si>
  <si>
    <t>Q13813-3;Q13813;Q13813-2</t>
  </si>
  <si>
    <t>Spectrin alpha chain, non-erythrocytic 1</t>
  </si>
  <si>
    <t>SPTAN1</t>
  </si>
  <si>
    <t>214;976;1473;1705;1706;1717;1718;1772;1796;1827;1836;1837;1840;2070;2076;2114;2195;2369;2376;2697;2775;2815;2822;2894;3682;3756;4200;4229;4564;4676;4853;4854;4863;5478;5779;5816;5927;5984;6110;6128;6129;6249;7519;8014;8031;8071;8090;8923;9119;9157;9190;10549;10648;10676</t>
  </si>
  <si>
    <t>Q13813;Q13813-2;Q13813-3</t>
  </si>
  <si>
    <t>Q14112-2;Q14112</t>
  </si>
  <si>
    <t>Nidogen-2</t>
  </si>
  <si>
    <t>NID2</t>
  </si>
  <si>
    <t>2776;3169;4250;4677;4882;5070;5500;7151;10556</t>
  </si>
  <si>
    <t>Q14112;Q14112-2</t>
  </si>
  <si>
    <t>Q14247-3;Q14247;Q14247-2</t>
  </si>
  <si>
    <t>Src substrate cortactin</t>
  </si>
  <si>
    <t>CTTN</t>
  </si>
  <si>
    <t>815;3292;3294;6415;9918;10029;11279</t>
  </si>
  <si>
    <t>Q14247;Q14247-2;Q14247-3</t>
  </si>
  <si>
    <t>Q14697;Q14697-2</t>
  </si>
  <si>
    <t>Neutral alpha-glucosidase AB</t>
  </si>
  <si>
    <t>GANAB</t>
  </si>
  <si>
    <t>325;484;1491;1492;2484;2860;3467;4142;4737;5007;5785;6535;7485;7778;8374;8682;8784;10701;10873;11148;11251;11443</t>
  </si>
  <si>
    <t>Q14847;Q14847-2;Q14847-3</t>
  </si>
  <si>
    <t>LIM and SH3 domain protein 1</t>
  </si>
  <si>
    <t>LASP1</t>
  </si>
  <si>
    <t>2795;3862;5548;6957;8275;8287;9586;9904</t>
  </si>
  <si>
    <t>Q15084-3;Q15084;Q15084-4;Q15084-5;Q15084-2</t>
  </si>
  <si>
    <t>Protein disulfide-isomerase A6</t>
  </si>
  <si>
    <t>PDIA6</t>
  </si>
  <si>
    <t>2089;3785;4436;4471;4744;5673;7378;7548;7580;9587;10364;10507</t>
  </si>
  <si>
    <t>Q15084;Q15084-2;Q15084-3;Q15084-4;Q15084-5</t>
  </si>
  <si>
    <t>Q15233;Q15233-2</t>
  </si>
  <si>
    <t>Non-POU domain-containing octamer-binding protein</t>
  </si>
  <si>
    <t>NONO</t>
  </si>
  <si>
    <t>101;1312;2588;3285;3618;4058;4059;5952;7944;8264</t>
  </si>
  <si>
    <t>Q15417-3;Q15417;Q15417-2</t>
  </si>
  <si>
    <t>Calponin-3</t>
  </si>
  <si>
    <t>CNN3</t>
  </si>
  <si>
    <t>456;3636;4220;4355;6638;7098</t>
  </si>
  <si>
    <t>Q15417;Q15417-2;Q15417-3;Q99439;Q99439-2</t>
  </si>
  <si>
    <t>Q16134;Q16134-3</t>
  </si>
  <si>
    <t>Electron transfer flavoprotein-ubiquinone oxidoreductase, mitochondrial</t>
  </si>
  <si>
    <t>ETFDH</t>
  </si>
  <si>
    <t>697;1465;2633;3271;3625;3993;5373;7420;10190;11052</t>
  </si>
  <si>
    <t>Q16181-2;Q16181</t>
  </si>
  <si>
    <t>Septin-7</t>
  </si>
  <si>
    <t>2118;3205;9044;10657</t>
  </si>
  <si>
    <t>Q16181;Q16181-2;Q6ZU15</t>
  </si>
  <si>
    <t>Q16762</t>
  </si>
  <si>
    <t>Thiosulfate sulfurtransferase</t>
  </si>
  <si>
    <t>TST</t>
  </si>
  <si>
    <t>2478;3350;3457;3648;10038;10056;10524</t>
  </si>
  <si>
    <t>Q16836;Q16836-3;Q16836-2</t>
  </si>
  <si>
    <t>Hydroxyacyl-coenzyme A dehydrogenase, mitochondrial</t>
  </si>
  <si>
    <t>HADH</t>
  </si>
  <si>
    <t>376;2043;2291;3143;3998;6253;9548;9589</t>
  </si>
  <si>
    <t>Q16836;Q16836-2;Q16836-3</t>
  </si>
  <si>
    <t>Q1KMD3</t>
  </si>
  <si>
    <t>Heterogeneous nuclear ribonucleoprotein U-like protein 2</t>
  </si>
  <si>
    <t>HNRNPUL2</t>
  </si>
  <si>
    <t>2133;3443;4099;6225;7676;11273;11386</t>
  </si>
  <si>
    <t>Q69YL0</t>
  </si>
  <si>
    <t>Uncharacterized protein NCBP2-AS2</t>
  </si>
  <si>
    <t>NCBP2-AS2</t>
  </si>
  <si>
    <t>4421;8702</t>
  </si>
  <si>
    <t>Q6NVY1;Q6NVY1-2</t>
  </si>
  <si>
    <t>3-hydroxyisobutyryl-CoA hydrolase, mitochondrial</t>
  </si>
  <si>
    <t>HIBCH</t>
  </si>
  <si>
    <t>2772;3076;3358;4980;8867;8868</t>
  </si>
  <si>
    <t>Q7Z4W1</t>
  </si>
  <si>
    <t>L-xylulose reductase</t>
  </si>
  <si>
    <t>DCXR</t>
  </si>
  <si>
    <t>1253;3610;4526;6877;6878;9903;10623;10628;10646</t>
  </si>
  <si>
    <t>Q86TX2;P49753;P49753-2</t>
  </si>
  <si>
    <t>Acyl-coenzyme A thioesterase 1;Acyl-coenzyme A thioesterase 2, mitochondrial</t>
  </si>
  <si>
    <t>ACOT1;ACOT2</t>
  </si>
  <si>
    <t>123;207;485;1070;1073;3791;4090;4304;4774;8626;9861;11244</t>
  </si>
  <si>
    <t>P49753;P49753-2;Q86TX2</t>
  </si>
  <si>
    <t>Q8WUM4;Q8WUM4-2</t>
  </si>
  <si>
    <t>Programmed cell death 6-interacting protein</t>
  </si>
  <si>
    <t>PDCD6IP</t>
  </si>
  <si>
    <t>267;1815;1876;2567;2687;2847;3258;3508;6158;7143;8889;9264;9304;9312;9795;9879</t>
  </si>
  <si>
    <t>Q92841;Q92841-1;Q92841-3;Q92841-2</t>
  </si>
  <si>
    <t>Probable ATP-dependent RNA helicase DDX17</t>
  </si>
  <si>
    <t>DDX17</t>
  </si>
  <si>
    <t>883;893;1872;2137;2604;4095;4486;5516;6655;6990;7266;8317;10536;11041</t>
  </si>
  <si>
    <t>Q92841;Q92841-1;Q92841-2;Q92841-3</t>
  </si>
  <si>
    <t>Q99497</t>
  </si>
  <si>
    <t>Protein deglycase DJ-1</t>
  </si>
  <si>
    <t>PARK7</t>
  </si>
  <si>
    <t>756;896;1586;2505;3593;10906;10908</t>
  </si>
  <si>
    <t>Q99536;Q99536-3;Q99536-2</t>
  </si>
  <si>
    <t>Synaptic vesicle membrane protein VAT-1 homolog</t>
  </si>
  <si>
    <t>VAT1</t>
  </si>
  <si>
    <t>2770;4542;4654;7679;9475;10574;10992</t>
  </si>
  <si>
    <t>Q99536;Q99536-2;Q99536-3</t>
  </si>
  <si>
    <t>Q99715-4;Q99715;Q99715-2</t>
  </si>
  <si>
    <t>Collagen alpha-1(XII) chain</t>
  </si>
  <si>
    <t>COL12A1</t>
  </si>
  <si>
    <t>590;2115;2153;3079;3080;3680;3919;4292;4530;5208;5209;5482;5504;5506;5508;5520;6144;6492;7416;7469;7879;7931;8887;8948;9535;9724;9930;10749;10859;10860;10871;10875;10920;11000;11011;11042</t>
  </si>
  <si>
    <t>Q99715;Q99715-2;Q99715-4</t>
  </si>
  <si>
    <t>Q9BPW8</t>
  </si>
  <si>
    <t>Protein NipSnap homolog 1</t>
  </si>
  <si>
    <t>NIPSNAP1</t>
  </si>
  <si>
    <t>1882;3010;4617;6955;9123</t>
  </si>
  <si>
    <t>Q9HBL0</t>
  </si>
  <si>
    <t>Tensin-1</t>
  </si>
  <si>
    <t>TNS1</t>
  </si>
  <si>
    <t>960;2504;4702;4829;6241;8232;8645;8723;9007;9134;9844;9866;9886;10153;10852;11490</t>
  </si>
  <si>
    <t>Q9NQC3-2;Q9NQC3-5;Q9NQC3</t>
  </si>
  <si>
    <t>Reticulon-4</t>
  </si>
  <si>
    <t>RTN4</t>
  </si>
  <si>
    <t>4321;4855;5613;6340;6857;8247;8500</t>
  </si>
  <si>
    <t>Q9NQC3;Q9NQC3-2;Q9NQC3-3;Q9NQC3-4;Q9NQC3-5;Q9NQC3-6</t>
  </si>
  <si>
    <t>Q9Y4L1;Q9Y4L1-2</t>
  </si>
  <si>
    <t>Hypoxia up-regulated protein 1</t>
  </si>
  <si>
    <t>HYOU1</t>
  </si>
  <si>
    <t>231;1433;1437;3028;3426;5690;6041;6330;6449;7974;8803;9731;9893</t>
  </si>
  <si>
    <t>Q9BXT5;Q9Y4L1;Q9Y4L1-2</t>
  </si>
  <si>
    <t>Gene name</t>
  </si>
  <si>
    <t xml:space="preserve">Differentially abundant proteins </t>
  </si>
  <si>
    <t>raw file name</t>
  </si>
  <si>
    <t xml:space="preserve">sample </t>
  </si>
  <si>
    <t>A</t>
  </si>
  <si>
    <t>B</t>
  </si>
  <si>
    <t>C</t>
  </si>
  <si>
    <t>D</t>
  </si>
  <si>
    <t>E</t>
  </si>
  <si>
    <t>F</t>
  </si>
  <si>
    <t xml:space="preserve"> OC_527_A</t>
  </si>
  <si>
    <t xml:space="preserve"> OC_527_B</t>
  </si>
  <si>
    <t xml:space="preserve"> OC_527_C</t>
  </si>
  <si>
    <t xml:space="preserve"> OC_527_D</t>
  </si>
  <si>
    <t xml:space="preserve"> OC_527_E</t>
  </si>
  <si>
    <t xml:space="preserve"> OC_527_F</t>
  </si>
  <si>
    <t>intensity OC_527_A</t>
  </si>
  <si>
    <t>intensity OC_527_B</t>
  </si>
  <si>
    <t>intensity OC_527_C</t>
  </si>
  <si>
    <t>intensity OC_527_D</t>
  </si>
  <si>
    <t>intensity OC_527_E</t>
  </si>
  <si>
    <t>intensity OC_527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Novo Nordisk">
      <a:dk1>
        <a:srgbClr val="001965"/>
      </a:dk1>
      <a:lt1>
        <a:srgbClr val="FFFFFF"/>
      </a:lt1>
      <a:dk2>
        <a:srgbClr val="001965"/>
      </a:dk2>
      <a:lt2>
        <a:srgbClr val="E0DED8"/>
      </a:lt2>
      <a:accent1>
        <a:srgbClr val="009FDA"/>
      </a:accent1>
      <a:accent2>
        <a:srgbClr val="001965"/>
      </a:accent2>
      <a:accent3>
        <a:srgbClr val="82786F"/>
      </a:accent3>
      <a:accent4>
        <a:srgbClr val="E0DED8"/>
      </a:accent4>
      <a:accent5>
        <a:srgbClr val="E64A0E"/>
      </a:accent5>
      <a:accent6>
        <a:srgbClr val="AEA79F"/>
      </a:accent6>
      <a:hlink>
        <a:srgbClr val="009FDA"/>
      </a:hlink>
      <a:folHlink>
        <a:srgbClr val="82786F"/>
      </a:folHlink>
    </a:clrScheme>
    <a:fontScheme name="Novo Nordisk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tabSelected="1" workbookViewId="0">
      <selection activeCell="E10" sqref="E10"/>
    </sheetView>
  </sheetViews>
  <sheetFormatPr baseColWidth="10" defaultColWidth="8.7109375" defaultRowHeight="13" x14ac:dyDescent="0"/>
  <cols>
    <col min="1" max="1" width="17.140625" customWidth="1"/>
    <col min="2" max="2" width="12.5703125" customWidth="1"/>
    <col min="3" max="3" width="15.85546875" customWidth="1"/>
    <col min="4" max="4" width="12" customWidth="1"/>
    <col min="5" max="5" width="12.5703125" customWidth="1"/>
    <col min="6" max="6" width="11.7109375" customWidth="1"/>
    <col min="7" max="7" width="11" customWidth="1"/>
  </cols>
  <sheetData>
    <row r="1" spans="1:7">
      <c r="A1" t="s">
        <v>1489</v>
      </c>
    </row>
    <row r="3" spans="1:7">
      <c r="A3" s="7" t="s">
        <v>1490</v>
      </c>
      <c r="B3" s="8" t="s">
        <v>1498</v>
      </c>
      <c r="C3" s="8" t="s">
        <v>1499</v>
      </c>
      <c r="D3" s="8" t="s">
        <v>1500</v>
      </c>
      <c r="E3" s="8" t="s">
        <v>1501</v>
      </c>
      <c r="F3" s="8" t="s">
        <v>1502</v>
      </c>
      <c r="G3" s="9" t="s">
        <v>1503</v>
      </c>
    </row>
    <row r="4" spans="1:7">
      <c r="A4" s="11" t="s">
        <v>1491</v>
      </c>
      <c r="B4" s="6" t="s">
        <v>1492</v>
      </c>
      <c r="C4" s="6" t="s">
        <v>1493</v>
      </c>
      <c r="D4" s="6" t="s">
        <v>1494</v>
      </c>
      <c r="E4" s="6" t="s">
        <v>1495</v>
      </c>
      <c r="F4" s="6" t="s">
        <v>1496</v>
      </c>
      <c r="G4" s="5" t="s">
        <v>1497</v>
      </c>
    </row>
    <row r="5" spans="1:7">
      <c r="A5" s="10" t="s">
        <v>1488</v>
      </c>
      <c r="B5" s="6" t="s">
        <v>478</v>
      </c>
      <c r="C5" s="6" t="s">
        <v>478</v>
      </c>
      <c r="D5" s="6" t="s">
        <v>478</v>
      </c>
      <c r="E5" s="6" t="s">
        <v>478</v>
      </c>
      <c r="F5" s="6" t="s">
        <v>479</v>
      </c>
      <c r="G5" s="5" t="s">
        <v>479</v>
      </c>
    </row>
    <row r="6" spans="1:7">
      <c r="A6" s="12" t="s">
        <v>2</v>
      </c>
      <c r="B6" s="4">
        <v>23.548999999999999</v>
      </c>
      <c r="C6" s="4">
        <v>23.764099999999999</v>
      </c>
      <c r="D6" s="4">
        <v>23.784199999999998</v>
      </c>
      <c r="E6" s="4">
        <v>24.063800000000001</v>
      </c>
      <c r="F6" s="4">
        <v>27.186499999999999</v>
      </c>
      <c r="G6" s="3">
        <v>27.235499999999998</v>
      </c>
    </row>
    <row r="7" spans="1:7">
      <c r="A7" s="12" t="s">
        <v>6</v>
      </c>
      <c r="B7" s="4">
        <v>25.96</v>
      </c>
      <c r="C7" s="4">
        <v>25.9634</v>
      </c>
      <c r="D7" s="4">
        <v>26.090599999999998</v>
      </c>
      <c r="E7" s="4">
        <v>25.998899999999999</v>
      </c>
      <c r="F7" s="4">
        <v>23.2654</v>
      </c>
      <c r="G7" s="3">
        <v>24.511399999999998</v>
      </c>
    </row>
    <row r="8" spans="1:7">
      <c r="A8" s="12" t="s">
        <v>16</v>
      </c>
      <c r="B8" s="4">
        <v>24.9238</v>
      </c>
      <c r="C8" s="4">
        <v>25.6584</v>
      </c>
      <c r="D8" s="4">
        <v>25.389199999999999</v>
      </c>
      <c r="E8" s="4">
        <v>25.252800000000001</v>
      </c>
      <c r="F8" s="4">
        <v>22.773700000000002</v>
      </c>
      <c r="G8" s="3">
        <v>21.788599999999999</v>
      </c>
    </row>
    <row r="9" spans="1:7">
      <c r="A9" s="12" t="s">
        <v>31</v>
      </c>
      <c r="B9" s="4">
        <v>26.3462</v>
      </c>
      <c r="C9" s="4">
        <v>26.4786</v>
      </c>
      <c r="D9" s="4">
        <v>26.219899999999999</v>
      </c>
      <c r="E9" s="4">
        <v>26.195799999999998</v>
      </c>
      <c r="F9" s="4">
        <v>24.954499999999999</v>
      </c>
      <c r="G9" s="3">
        <v>24.466100000000001</v>
      </c>
    </row>
    <row r="10" spans="1:7">
      <c r="A10" s="12" t="s">
        <v>35</v>
      </c>
      <c r="B10" s="4">
        <v>28.955100000000002</v>
      </c>
      <c r="C10" s="4">
        <v>28.7041</v>
      </c>
      <c r="D10" s="4">
        <v>28.421399999999998</v>
      </c>
      <c r="E10" s="4">
        <v>28.403700000000001</v>
      </c>
      <c r="F10" s="4">
        <v>25.765799999999999</v>
      </c>
      <c r="G10" s="3">
        <v>26.078600000000002</v>
      </c>
    </row>
    <row r="11" spans="1:7">
      <c r="A11" s="12" t="s">
        <v>39</v>
      </c>
      <c r="B11" s="4">
        <v>26.5425</v>
      </c>
      <c r="C11" s="4">
        <v>26.5364</v>
      </c>
      <c r="D11" s="4">
        <v>26.935600000000001</v>
      </c>
      <c r="E11" s="4">
        <v>26.852599999999999</v>
      </c>
      <c r="F11" s="4">
        <v>24.989599999999999</v>
      </c>
      <c r="G11" s="3">
        <v>24.6387</v>
      </c>
    </row>
    <row r="12" spans="1:7">
      <c r="A12" s="12" t="s">
        <v>53</v>
      </c>
      <c r="B12" s="4">
        <v>28.036000000000001</v>
      </c>
      <c r="C12" s="4">
        <v>27.7928</v>
      </c>
      <c r="D12" s="4">
        <v>27.000599999999999</v>
      </c>
      <c r="E12" s="4">
        <v>28.1069</v>
      </c>
      <c r="F12" s="4">
        <v>24.3752</v>
      </c>
      <c r="G12" s="3">
        <v>26.707699999999999</v>
      </c>
    </row>
    <row r="13" spans="1:7">
      <c r="A13" s="12" t="s">
        <v>62</v>
      </c>
      <c r="B13" s="4">
        <v>29.334700000000002</v>
      </c>
      <c r="C13" s="4">
        <v>29.149699999999999</v>
      </c>
      <c r="D13" s="4">
        <v>29.250699999999998</v>
      </c>
      <c r="E13" s="4">
        <v>29.070399999999999</v>
      </c>
      <c r="F13" s="4">
        <v>27.693000000000001</v>
      </c>
      <c r="G13" s="3">
        <v>27.4377</v>
      </c>
    </row>
    <row r="14" spans="1:7">
      <c r="A14" s="12" t="s">
        <v>70</v>
      </c>
      <c r="B14" s="4">
        <v>27.215699999999998</v>
      </c>
      <c r="C14" s="4">
        <v>27.349799999999998</v>
      </c>
      <c r="D14" s="4">
        <v>27.074300000000001</v>
      </c>
      <c r="E14" s="4">
        <v>26.784199999999998</v>
      </c>
      <c r="F14" s="4">
        <v>25.064499999999999</v>
      </c>
      <c r="G14" s="3">
        <v>25.543700000000001</v>
      </c>
    </row>
    <row r="15" spans="1:7">
      <c r="A15" s="12" t="s">
        <v>74</v>
      </c>
      <c r="B15" s="4">
        <v>28.3537</v>
      </c>
      <c r="C15" s="4">
        <v>28.657599999999999</v>
      </c>
      <c r="D15" s="4">
        <v>28.226500000000001</v>
      </c>
      <c r="E15" s="4">
        <v>28.148399999999999</v>
      </c>
      <c r="F15" s="4">
        <v>25.487300000000001</v>
      </c>
      <c r="G15" s="3">
        <v>25.848099999999999</v>
      </c>
    </row>
    <row r="16" spans="1:7">
      <c r="A16" s="12" t="s">
        <v>488</v>
      </c>
      <c r="B16" s="4">
        <v>24.11</v>
      </c>
      <c r="C16" s="4">
        <v>25.049099999999999</v>
      </c>
      <c r="D16" s="4">
        <v>24.459800000000001</v>
      </c>
      <c r="E16" s="4">
        <v>25.747499999999999</v>
      </c>
      <c r="F16" s="4">
        <v>26.998000000000001</v>
      </c>
      <c r="G16" s="3">
        <v>27.351199999999999</v>
      </c>
    </row>
    <row r="17" spans="1:7">
      <c r="A17" s="12" t="s">
        <v>84</v>
      </c>
      <c r="B17" s="4">
        <v>27.879200000000001</v>
      </c>
      <c r="C17" s="4">
        <v>27.624400000000001</v>
      </c>
      <c r="D17" s="4">
        <v>27.111699999999999</v>
      </c>
      <c r="E17" s="4">
        <v>27.852499999999999</v>
      </c>
      <c r="F17" s="4">
        <v>25.5319</v>
      </c>
      <c r="G17" s="3">
        <v>25.3566</v>
      </c>
    </row>
    <row r="18" spans="1:7">
      <c r="A18" s="12" t="s">
        <v>482</v>
      </c>
      <c r="B18" s="4">
        <v>26.589600000000001</v>
      </c>
      <c r="C18" s="4">
        <v>25.6053</v>
      </c>
      <c r="D18" s="4">
        <v>23.679600000000001</v>
      </c>
      <c r="E18" s="4">
        <v>25.791399999999999</v>
      </c>
      <c r="F18" s="4">
        <v>27.592700000000001</v>
      </c>
      <c r="G18" s="3">
        <v>27.410599999999999</v>
      </c>
    </row>
    <row r="19" spans="1:7">
      <c r="A19" s="12" t="s">
        <v>88</v>
      </c>
      <c r="B19" s="4">
        <v>25.316600000000001</v>
      </c>
      <c r="C19" s="4">
        <v>26.891999999999999</v>
      </c>
      <c r="D19" s="4">
        <v>27.541</v>
      </c>
      <c r="E19" s="4">
        <v>27.086600000000001</v>
      </c>
      <c r="F19" s="4">
        <v>23.316700000000001</v>
      </c>
      <c r="G19" s="3">
        <v>23.871300000000002</v>
      </c>
    </row>
    <row r="20" spans="1:7">
      <c r="A20" s="12" t="s">
        <v>97</v>
      </c>
      <c r="B20" s="4">
        <v>22.826799999999999</v>
      </c>
      <c r="C20" s="4">
        <v>25.3962</v>
      </c>
      <c r="D20" s="4">
        <v>25.460599999999999</v>
      </c>
      <c r="E20" s="4">
        <v>25.089700000000001</v>
      </c>
      <c r="F20" s="4">
        <v>26.595199999999998</v>
      </c>
      <c r="G20" s="3">
        <v>27.5228</v>
      </c>
    </row>
    <row r="21" spans="1:7">
      <c r="A21" s="12" t="s">
        <v>109</v>
      </c>
      <c r="B21" s="4">
        <v>25.636299999999999</v>
      </c>
      <c r="C21" s="4">
        <v>26.013400000000001</v>
      </c>
      <c r="D21" s="4">
        <v>25.572099999999999</v>
      </c>
      <c r="E21" s="4">
        <v>26.449200000000001</v>
      </c>
      <c r="F21" s="4">
        <v>23.622</v>
      </c>
      <c r="G21" s="3">
        <v>23.591000000000001</v>
      </c>
    </row>
    <row r="22" spans="1:7">
      <c r="A22" s="12" t="s">
        <v>119</v>
      </c>
      <c r="B22" s="4">
        <v>26.971699999999998</v>
      </c>
      <c r="C22" s="4">
        <v>26.83</v>
      </c>
      <c r="D22" s="4">
        <v>26.719200000000001</v>
      </c>
      <c r="E22" s="4">
        <v>26.651299999999999</v>
      </c>
      <c r="F22" s="4">
        <v>24.5959</v>
      </c>
      <c r="G22" s="3">
        <v>23.9754</v>
      </c>
    </row>
    <row r="23" spans="1:7">
      <c r="A23" s="12" t="s">
        <v>123</v>
      </c>
      <c r="B23" s="4">
        <v>29.215900000000001</v>
      </c>
      <c r="C23" s="4">
        <v>28.805900000000001</v>
      </c>
      <c r="D23" s="4">
        <v>29.541699999999999</v>
      </c>
      <c r="E23" s="4">
        <v>29.206299999999999</v>
      </c>
      <c r="F23" s="4">
        <v>26.0214</v>
      </c>
      <c r="G23" s="3">
        <v>26.9361</v>
      </c>
    </row>
    <row r="24" spans="1:7">
      <c r="A24" s="12" t="s">
        <v>128</v>
      </c>
      <c r="B24" s="4">
        <v>26.462499999999999</v>
      </c>
      <c r="C24" s="4">
        <v>26.964600000000001</v>
      </c>
      <c r="D24" s="4">
        <v>26.886900000000001</v>
      </c>
      <c r="E24" s="4">
        <v>26.823599999999999</v>
      </c>
      <c r="F24" s="4">
        <v>23.3538</v>
      </c>
      <c r="G24" s="3">
        <v>24.253399999999999</v>
      </c>
    </row>
    <row r="25" spans="1:7">
      <c r="A25" s="12" t="s">
        <v>132</v>
      </c>
      <c r="B25" s="4">
        <v>26.011800000000001</v>
      </c>
      <c r="C25" s="4">
        <v>26.0747</v>
      </c>
      <c r="D25" s="4">
        <v>26.331199999999999</v>
      </c>
      <c r="E25" s="4">
        <v>25.881</v>
      </c>
      <c r="F25" s="4">
        <v>24.1754</v>
      </c>
      <c r="G25" s="3">
        <v>24.445499999999999</v>
      </c>
    </row>
    <row r="26" spans="1:7">
      <c r="A26" s="12" t="s">
        <v>136</v>
      </c>
      <c r="B26" s="4">
        <v>27.245100000000001</v>
      </c>
      <c r="C26" s="4">
        <v>26.9864</v>
      </c>
      <c r="D26" s="4">
        <v>27.121099999999998</v>
      </c>
      <c r="E26" s="4">
        <v>27.090599999999998</v>
      </c>
      <c r="F26" s="4">
        <v>25.059799999999999</v>
      </c>
      <c r="G26" s="3">
        <v>23.605399999999999</v>
      </c>
    </row>
    <row r="27" spans="1:7">
      <c r="A27" s="12" t="s">
        <v>140</v>
      </c>
      <c r="B27" s="4">
        <v>26.929500000000001</v>
      </c>
      <c r="C27" s="4">
        <v>26.730899999999998</v>
      </c>
      <c r="D27" s="4">
        <v>25.989100000000001</v>
      </c>
      <c r="E27" s="4">
        <v>26.568000000000001</v>
      </c>
      <c r="F27" s="4">
        <v>22.868400000000001</v>
      </c>
      <c r="G27" s="3">
        <v>23.974699999999999</v>
      </c>
    </row>
    <row r="28" spans="1:7">
      <c r="A28" s="12" t="s">
        <v>148</v>
      </c>
      <c r="B28" s="4">
        <v>24.692699999999999</v>
      </c>
      <c r="C28" s="4">
        <v>25.772200000000002</v>
      </c>
      <c r="D28" s="4">
        <v>25.586099999999998</v>
      </c>
      <c r="E28" s="4">
        <v>25.044599999999999</v>
      </c>
      <c r="F28" s="4">
        <v>23.0943</v>
      </c>
      <c r="G28" s="3">
        <v>22.886299999999999</v>
      </c>
    </row>
    <row r="29" spans="1:7">
      <c r="A29" s="12" t="s">
        <v>152</v>
      </c>
      <c r="B29" s="4">
        <v>27.337599999999998</v>
      </c>
      <c r="C29" s="4">
        <v>27.4574</v>
      </c>
      <c r="D29" s="4">
        <v>27.336099999999998</v>
      </c>
      <c r="E29" s="4">
        <v>27.133500000000002</v>
      </c>
      <c r="F29" s="4">
        <v>21.807099999999998</v>
      </c>
      <c r="G29" s="3">
        <v>22.1755</v>
      </c>
    </row>
    <row r="30" spans="1:7">
      <c r="A30" s="12" t="s">
        <v>162</v>
      </c>
      <c r="B30" s="4">
        <v>26.013000000000002</v>
      </c>
      <c r="C30" s="4">
        <v>27.242599999999999</v>
      </c>
      <c r="D30" s="4">
        <v>26.7727</v>
      </c>
      <c r="E30" s="4">
        <v>27.6373</v>
      </c>
      <c r="F30" s="4">
        <v>29.581299999999999</v>
      </c>
      <c r="G30" s="3">
        <v>29.489000000000001</v>
      </c>
    </row>
    <row r="31" spans="1:7">
      <c r="A31" s="12" t="s">
        <v>167</v>
      </c>
      <c r="B31" s="4">
        <v>22.582699999999999</v>
      </c>
      <c r="C31" s="4">
        <v>24.5532</v>
      </c>
      <c r="D31" s="4">
        <v>23.700600000000001</v>
      </c>
      <c r="E31" s="4">
        <v>23.001799999999999</v>
      </c>
      <c r="F31" s="4">
        <v>25.9526</v>
      </c>
      <c r="G31" s="3">
        <v>25.4389</v>
      </c>
    </row>
    <row r="32" spans="1:7">
      <c r="A32" s="12" t="s">
        <v>171</v>
      </c>
      <c r="B32" s="4">
        <v>27.175000000000001</v>
      </c>
      <c r="C32" s="4">
        <v>27.728100000000001</v>
      </c>
      <c r="D32" s="4">
        <v>28.171500000000002</v>
      </c>
      <c r="E32" s="4">
        <v>28.046500000000002</v>
      </c>
      <c r="F32" s="4">
        <v>25.908100000000001</v>
      </c>
      <c r="G32" s="3">
        <v>25.877300000000002</v>
      </c>
    </row>
    <row r="33" spans="1:7">
      <c r="A33" s="12" t="s">
        <v>175</v>
      </c>
      <c r="B33" s="4">
        <v>26.472999999999999</v>
      </c>
      <c r="C33" s="4">
        <v>27.4574</v>
      </c>
      <c r="D33" s="4">
        <v>27.306899999999999</v>
      </c>
      <c r="E33" s="4">
        <v>27.489100000000001</v>
      </c>
      <c r="F33" s="4">
        <v>24.350200000000001</v>
      </c>
      <c r="G33" s="3">
        <v>25.3507</v>
      </c>
    </row>
    <row r="34" spans="1:7">
      <c r="A34" s="12" t="s">
        <v>179</v>
      </c>
      <c r="B34" s="4">
        <v>24.189299999999999</v>
      </c>
      <c r="C34" s="4">
        <v>24.7883</v>
      </c>
      <c r="D34" s="4">
        <v>24.2484</v>
      </c>
      <c r="E34" s="4">
        <v>24.006</v>
      </c>
      <c r="F34" s="4">
        <v>25.610399999999998</v>
      </c>
      <c r="G34" s="3">
        <v>26.539300000000001</v>
      </c>
    </row>
    <row r="35" spans="1:7">
      <c r="A35" s="12" t="s">
        <v>188</v>
      </c>
      <c r="B35" s="4">
        <v>30.3157</v>
      </c>
      <c r="C35" s="4">
        <v>30.546500000000002</v>
      </c>
      <c r="D35" s="4">
        <v>30.601800000000001</v>
      </c>
      <c r="E35" s="4">
        <v>30.688300000000002</v>
      </c>
      <c r="F35" s="4">
        <v>28.446999999999999</v>
      </c>
      <c r="G35" s="3">
        <v>28.904900000000001</v>
      </c>
    </row>
    <row r="36" spans="1:7">
      <c r="A36" s="12" t="s">
        <v>196</v>
      </c>
      <c r="B36" s="4">
        <v>25.860700000000001</v>
      </c>
      <c r="C36" s="4">
        <v>25.564699999999998</v>
      </c>
      <c r="D36" s="4">
        <v>25.8505</v>
      </c>
      <c r="E36" s="4">
        <v>25.8855</v>
      </c>
      <c r="F36" s="4">
        <v>23.817900000000002</v>
      </c>
      <c r="G36" s="3">
        <v>23.985299999999999</v>
      </c>
    </row>
    <row r="37" spans="1:7">
      <c r="A37" s="12" t="s">
        <v>200</v>
      </c>
      <c r="B37" s="4">
        <v>24.1602</v>
      </c>
      <c r="C37" s="4">
        <v>24.797499999999999</v>
      </c>
      <c r="D37" s="4">
        <v>24.916399999999999</v>
      </c>
      <c r="E37" s="4">
        <v>24.6587</v>
      </c>
      <c r="F37" s="4">
        <v>28.4544</v>
      </c>
      <c r="G37" s="3">
        <v>26.239799999999999</v>
      </c>
    </row>
    <row r="38" spans="1:7">
      <c r="A38" s="12" t="s">
        <v>205</v>
      </c>
      <c r="B38" s="4">
        <v>26.476600000000001</v>
      </c>
      <c r="C38" s="4">
        <v>26.4621</v>
      </c>
      <c r="D38" s="4">
        <v>26.231300000000001</v>
      </c>
      <c r="E38" s="4">
        <v>25.744</v>
      </c>
      <c r="F38" s="4">
        <v>24.253799999999998</v>
      </c>
      <c r="G38" s="3">
        <v>24.177800000000001</v>
      </c>
    </row>
    <row r="39" spans="1:7">
      <c r="A39" s="12" t="s">
        <v>210</v>
      </c>
      <c r="B39" s="4">
        <v>26.427900000000001</v>
      </c>
      <c r="C39" s="4">
        <v>26.235600000000002</v>
      </c>
      <c r="D39" s="4">
        <v>26.7407</v>
      </c>
      <c r="E39" s="4">
        <v>26.816299999999998</v>
      </c>
      <c r="F39" s="4">
        <v>23.6631</v>
      </c>
      <c r="G39" s="3">
        <v>25.4222</v>
      </c>
    </row>
    <row r="40" spans="1:7">
      <c r="A40" s="12" t="s">
        <v>219</v>
      </c>
      <c r="B40" s="4">
        <v>25.404499999999999</v>
      </c>
      <c r="C40" s="4">
        <v>24.882999999999999</v>
      </c>
      <c r="D40" s="4">
        <v>25.1067</v>
      </c>
      <c r="E40" s="4">
        <v>24.7866</v>
      </c>
      <c r="F40" s="4">
        <v>23.074300000000001</v>
      </c>
      <c r="G40" s="3">
        <v>23.340800000000002</v>
      </c>
    </row>
    <row r="41" spans="1:7">
      <c r="A41" s="12" t="s">
        <v>223</v>
      </c>
      <c r="B41" s="4">
        <v>27.2255</v>
      </c>
      <c r="C41" s="4">
        <v>27.4328</v>
      </c>
      <c r="D41" s="4">
        <v>27.665900000000001</v>
      </c>
      <c r="E41" s="4">
        <v>27.3293</v>
      </c>
      <c r="F41" s="4">
        <v>25.105599999999999</v>
      </c>
      <c r="G41" s="3">
        <v>25.7044</v>
      </c>
    </row>
    <row r="42" spans="1:7">
      <c r="A42" s="12" t="s">
        <v>227</v>
      </c>
      <c r="B42" s="4">
        <v>27.2775</v>
      </c>
      <c r="C42" s="4">
        <v>27.7879</v>
      </c>
      <c r="D42" s="4">
        <v>28.1464</v>
      </c>
      <c r="E42" s="4">
        <v>28.174600000000002</v>
      </c>
      <c r="F42" s="4">
        <v>25.265499999999999</v>
      </c>
      <c r="G42" s="3">
        <v>25.768799999999999</v>
      </c>
    </row>
    <row r="43" spans="1:7">
      <c r="A43" s="12" t="s">
        <v>236</v>
      </c>
      <c r="B43" s="4">
        <v>28.247599999999998</v>
      </c>
      <c r="C43" s="4">
        <v>28.440300000000001</v>
      </c>
      <c r="D43" s="4">
        <v>28.1434</v>
      </c>
      <c r="E43" s="4">
        <v>27.6219</v>
      </c>
      <c r="F43" s="4">
        <v>24.947099999999999</v>
      </c>
      <c r="G43" s="3">
        <v>23.5121</v>
      </c>
    </row>
    <row r="44" spans="1:7">
      <c r="A44" s="12" t="s">
        <v>245</v>
      </c>
      <c r="B44" s="4">
        <v>24.339200000000002</v>
      </c>
      <c r="C44" s="4">
        <v>24.292899999999999</v>
      </c>
      <c r="D44" s="4">
        <v>24.655000000000001</v>
      </c>
      <c r="E44" s="4">
        <v>24.162700000000001</v>
      </c>
      <c r="F44" s="4">
        <v>26.158300000000001</v>
      </c>
      <c r="G44" s="3">
        <v>26.742799999999999</v>
      </c>
    </row>
    <row r="45" spans="1:7">
      <c r="A45" s="12" t="s">
        <v>250</v>
      </c>
      <c r="B45" s="4">
        <v>25.484000000000002</v>
      </c>
      <c r="C45" s="4">
        <v>25.8658</v>
      </c>
      <c r="D45" s="4">
        <v>25.5076</v>
      </c>
      <c r="E45" s="4">
        <v>25.249099999999999</v>
      </c>
      <c r="F45" s="4">
        <v>22.4892</v>
      </c>
      <c r="G45" s="3">
        <v>23.475200000000001</v>
      </c>
    </row>
    <row r="46" spans="1:7">
      <c r="A46" s="12" t="s">
        <v>254</v>
      </c>
      <c r="B46" s="4">
        <v>28.7681</v>
      </c>
      <c r="C46" s="4">
        <v>28.601400000000002</v>
      </c>
      <c r="D46" s="4">
        <v>28.361699999999999</v>
      </c>
      <c r="E46" s="4">
        <v>28.5943</v>
      </c>
      <c r="F46" s="4">
        <v>26.097999999999999</v>
      </c>
      <c r="G46" s="3">
        <v>26.824200000000001</v>
      </c>
    </row>
    <row r="47" spans="1:7">
      <c r="A47" s="12" t="s">
        <v>259</v>
      </c>
      <c r="B47" s="4">
        <v>27.002600000000001</v>
      </c>
      <c r="C47" s="4">
        <v>26.7713</v>
      </c>
      <c r="D47" s="4">
        <v>26.6081</v>
      </c>
      <c r="E47" s="4">
        <v>26.716999999999999</v>
      </c>
      <c r="F47" s="4">
        <v>25.288399999999999</v>
      </c>
      <c r="G47" s="3">
        <v>24.9984</v>
      </c>
    </row>
    <row r="48" spans="1:7">
      <c r="A48" s="12" t="s">
        <v>263</v>
      </c>
      <c r="B48" s="4">
        <v>29.487300000000001</v>
      </c>
      <c r="C48" s="4">
        <v>29.160499999999999</v>
      </c>
      <c r="D48" s="4">
        <v>29.293800000000001</v>
      </c>
      <c r="E48" s="4">
        <v>29.4255</v>
      </c>
      <c r="F48" s="4">
        <v>26.962</v>
      </c>
      <c r="G48" s="3">
        <v>26.7623</v>
      </c>
    </row>
    <row r="49" spans="1:7">
      <c r="A49" s="12" t="s">
        <v>282</v>
      </c>
      <c r="B49" s="4">
        <v>25.479399999999998</v>
      </c>
      <c r="C49" s="4">
        <v>25.610600000000002</v>
      </c>
      <c r="D49" s="4">
        <v>26.110299999999999</v>
      </c>
      <c r="E49" s="4">
        <v>26.4438</v>
      </c>
      <c r="F49" s="4">
        <v>23.1645</v>
      </c>
      <c r="G49" s="3">
        <v>24.096299999999999</v>
      </c>
    </row>
    <row r="50" spans="1:7">
      <c r="A50" s="12" t="s">
        <v>291</v>
      </c>
      <c r="B50" s="4">
        <v>26.1845</v>
      </c>
      <c r="C50" s="4">
        <v>26.4709</v>
      </c>
      <c r="D50" s="4">
        <v>26.785599999999999</v>
      </c>
      <c r="E50" s="4">
        <v>26.729500000000002</v>
      </c>
      <c r="F50" s="4">
        <v>23.842300000000002</v>
      </c>
      <c r="G50" s="3">
        <v>24.427499999999998</v>
      </c>
    </row>
    <row r="51" spans="1:7">
      <c r="A51" s="12" t="s">
        <v>295</v>
      </c>
      <c r="B51" s="4">
        <v>27.167400000000001</v>
      </c>
      <c r="C51" s="4">
        <v>27.3277</v>
      </c>
      <c r="D51" s="4">
        <v>27.209399999999999</v>
      </c>
      <c r="E51" s="4">
        <v>27.439399999999999</v>
      </c>
      <c r="F51" s="4">
        <v>24.854900000000001</v>
      </c>
      <c r="G51" s="3">
        <v>25.826699999999999</v>
      </c>
    </row>
    <row r="52" spans="1:7">
      <c r="A52" s="12" t="s">
        <v>299</v>
      </c>
      <c r="B52" s="4">
        <v>29.131900000000002</v>
      </c>
      <c r="C52" s="4">
        <v>29.734300000000001</v>
      </c>
      <c r="D52" s="4">
        <v>29.258199999999999</v>
      </c>
      <c r="E52" s="4">
        <v>28.875299999999999</v>
      </c>
      <c r="F52" s="4">
        <v>26.971399999999999</v>
      </c>
      <c r="G52" s="3">
        <v>27.819800000000001</v>
      </c>
    </row>
    <row r="53" spans="1:7">
      <c r="A53" s="12" t="s">
        <v>303</v>
      </c>
      <c r="B53" s="4">
        <v>28.168900000000001</v>
      </c>
      <c r="C53" s="4">
        <v>28.386700000000001</v>
      </c>
      <c r="D53" s="4">
        <v>28.195900000000002</v>
      </c>
      <c r="E53" s="4">
        <v>27.980699999999999</v>
      </c>
      <c r="F53" s="4">
        <v>27.0458</v>
      </c>
      <c r="G53" s="3">
        <v>25.676500000000001</v>
      </c>
    </row>
    <row r="54" spans="1:7">
      <c r="A54" s="12" t="s">
        <v>312</v>
      </c>
      <c r="B54" s="4">
        <v>23.600999999999999</v>
      </c>
      <c r="C54" s="4">
        <v>23.941600000000001</v>
      </c>
      <c r="D54" s="4">
        <v>23.845800000000001</v>
      </c>
      <c r="E54" s="4">
        <v>24.591200000000001</v>
      </c>
      <c r="F54" s="4">
        <v>25.4787</v>
      </c>
      <c r="G54" s="3">
        <v>26.0991</v>
      </c>
    </row>
    <row r="55" spans="1:7">
      <c r="A55" s="12" t="s">
        <v>316</v>
      </c>
      <c r="B55" s="4">
        <v>26.863099999999999</v>
      </c>
      <c r="C55" s="4">
        <v>27.060199999999998</v>
      </c>
      <c r="D55" s="4">
        <v>26.912700000000001</v>
      </c>
      <c r="E55" s="4">
        <v>26.823399999999999</v>
      </c>
      <c r="F55" s="4">
        <v>22.749400000000001</v>
      </c>
      <c r="G55" s="3">
        <v>23.401599999999998</v>
      </c>
    </row>
    <row r="56" spans="1:7">
      <c r="A56" s="12" t="s">
        <v>320</v>
      </c>
      <c r="B56" s="4">
        <v>28.226400000000002</v>
      </c>
      <c r="C56" s="4">
        <v>28.248000000000001</v>
      </c>
      <c r="D56" s="4">
        <v>28.289300000000001</v>
      </c>
      <c r="E56" s="4">
        <v>28.288699999999999</v>
      </c>
      <c r="F56" s="4">
        <v>25.926400000000001</v>
      </c>
      <c r="G56" s="3">
        <v>26.397600000000001</v>
      </c>
    </row>
    <row r="57" spans="1:7">
      <c r="A57" s="12" t="s">
        <v>330</v>
      </c>
      <c r="B57" s="4">
        <v>29.323899999999998</v>
      </c>
      <c r="C57" s="4">
        <v>29.338799999999999</v>
      </c>
      <c r="D57" s="4">
        <v>29.479099999999999</v>
      </c>
      <c r="E57" s="4">
        <v>29.4756</v>
      </c>
      <c r="F57" s="4">
        <v>26.6342</v>
      </c>
      <c r="G57" s="3">
        <v>27.461200000000002</v>
      </c>
    </row>
    <row r="58" spans="1:7">
      <c r="A58" s="12" t="s">
        <v>335</v>
      </c>
      <c r="B58" s="4">
        <v>26.6845</v>
      </c>
      <c r="C58" s="4">
        <v>25.417899999999999</v>
      </c>
      <c r="D58" s="4">
        <v>26.418900000000001</v>
      </c>
      <c r="E58" s="4">
        <v>26.5657</v>
      </c>
      <c r="F58" s="4">
        <v>23.1707</v>
      </c>
      <c r="G58" s="3">
        <v>23.909199999999998</v>
      </c>
    </row>
    <row r="59" spans="1:7">
      <c r="A59" s="12" t="s">
        <v>344</v>
      </c>
      <c r="B59" s="4">
        <v>25.463699999999999</v>
      </c>
      <c r="C59" s="4">
        <v>25.734999999999999</v>
      </c>
      <c r="D59" s="4">
        <v>25.297999999999998</v>
      </c>
      <c r="E59" s="4">
        <v>25.1584</v>
      </c>
      <c r="F59" s="4">
        <v>23.926200000000001</v>
      </c>
      <c r="G59" s="3">
        <v>23.443200000000001</v>
      </c>
    </row>
    <row r="60" spans="1:7">
      <c r="A60" s="12" t="s">
        <v>349</v>
      </c>
      <c r="B60" s="4">
        <v>27.532800000000002</v>
      </c>
      <c r="C60" s="4">
        <v>27.641200000000001</v>
      </c>
      <c r="D60" s="4">
        <v>27.460599999999999</v>
      </c>
      <c r="E60" s="4">
        <v>27.447399999999998</v>
      </c>
      <c r="F60" s="4">
        <v>25.549900000000001</v>
      </c>
      <c r="G60" s="3">
        <v>26.022400000000001</v>
      </c>
    </row>
    <row r="61" spans="1:7">
      <c r="A61" s="12" t="s">
        <v>353</v>
      </c>
      <c r="B61" s="4">
        <v>21.126899999999999</v>
      </c>
      <c r="C61" s="4">
        <v>22.534700000000001</v>
      </c>
      <c r="D61" s="4">
        <v>22.478300000000001</v>
      </c>
      <c r="E61" s="4">
        <v>22.684699999999999</v>
      </c>
      <c r="F61" s="4">
        <v>27.173500000000001</v>
      </c>
      <c r="G61" s="3">
        <v>26.773800000000001</v>
      </c>
    </row>
    <row r="62" spans="1:7">
      <c r="A62" s="12" t="s">
        <v>358</v>
      </c>
      <c r="B62" s="4">
        <v>27.755800000000001</v>
      </c>
      <c r="C62" s="4">
        <v>28.715499999999999</v>
      </c>
      <c r="D62" s="4">
        <v>28.3581</v>
      </c>
      <c r="E62" s="4">
        <v>28.228200000000001</v>
      </c>
      <c r="F62" s="4">
        <v>25.604700000000001</v>
      </c>
      <c r="G62" s="3">
        <v>26.137699999999999</v>
      </c>
    </row>
    <row r="63" spans="1:7">
      <c r="A63" s="12" t="s">
        <v>368</v>
      </c>
      <c r="B63" s="4">
        <v>22.6799</v>
      </c>
      <c r="C63" s="4">
        <v>23.131699999999999</v>
      </c>
      <c r="D63" s="4">
        <v>22.4848</v>
      </c>
      <c r="E63" s="4">
        <v>21.92</v>
      </c>
      <c r="F63" s="4">
        <v>26.8689</v>
      </c>
      <c r="G63" s="3">
        <v>26.222300000000001</v>
      </c>
    </row>
    <row r="64" spans="1:7">
      <c r="A64" s="12" t="s">
        <v>373</v>
      </c>
      <c r="B64" s="4">
        <v>24.685500000000001</v>
      </c>
      <c r="C64" s="4">
        <v>24.238399999999999</v>
      </c>
      <c r="D64" s="4">
        <v>23.926500000000001</v>
      </c>
      <c r="E64" s="4">
        <v>23.855699999999999</v>
      </c>
      <c r="F64" s="4">
        <v>22.6404</v>
      </c>
      <c r="G64" s="3">
        <v>22.439399999999999</v>
      </c>
    </row>
    <row r="65" spans="1:7">
      <c r="A65" s="12" t="s">
        <v>377</v>
      </c>
      <c r="B65" s="4">
        <v>28.682700000000001</v>
      </c>
      <c r="C65" s="4">
        <v>28.879899999999999</v>
      </c>
      <c r="D65" s="4">
        <v>28.396799999999999</v>
      </c>
      <c r="E65" s="4">
        <v>29.413499999999999</v>
      </c>
      <c r="F65" s="4">
        <v>24.726500000000001</v>
      </c>
      <c r="G65" s="3">
        <v>24.712599999999998</v>
      </c>
    </row>
    <row r="66" spans="1:7">
      <c r="A66" s="12" t="s">
        <v>382</v>
      </c>
      <c r="B66" s="4">
        <v>22.8504</v>
      </c>
      <c r="C66" s="4">
        <v>24.435400000000001</v>
      </c>
      <c r="D66" s="4">
        <v>22.758299999999998</v>
      </c>
      <c r="E66" s="4">
        <v>23.5748</v>
      </c>
      <c r="F66" s="4">
        <v>25.347999999999999</v>
      </c>
      <c r="G66" s="3">
        <v>25.673500000000001</v>
      </c>
    </row>
    <row r="67" spans="1:7">
      <c r="A67" s="12" t="s">
        <v>386</v>
      </c>
      <c r="B67" s="4">
        <v>24.680199999999999</v>
      </c>
      <c r="C67" s="4">
        <v>23.710100000000001</v>
      </c>
      <c r="D67" s="4">
        <v>25.254999999999999</v>
      </c>
      <c r="E67" s="4">
        <v>24.751200000000001</v>
      </c>
      <c r="F67" s="4">
        <v>26.480899999999998</v>
      </c>
      <c r="G67" s="3">
        <v>26.905899999999999</v>
      </c>
    </row>
    <row r="68" spans="1:7">
      <c r="A68" s="12" t="s">
        <v>391</v>
      </c>
      <c r="B68" s="4">
        <v>28.033000000000001</v>
      </c>
      <c r="C68" s="4">
        <v>28.104099999999999</v>
      </c>
      <c r="D68" s="4">
        <v>28.1782</v>
      </c>
      <c r="E68" s="4">
        <v>28.296600000000002</v>
      </c>
      <c r="F68" s="4">
        <v>26.3582</v>
      </c>
      <c r="G68" s="3">
        <v>26.303699999999999</v>
      </c>
    </row>
    <row r="69" spans="1:7">
      <c r="A69" s="12" t="s">
        <v>396</v>
      </c>
      <c r="B69" s="4">
        <v>22.7988</v>
      </c>
      <c r="C69" s="4">
        <v>25.235399999999998</v>
      </c>
      <c r="D69" s="4">
        <v>25.2774</v>
      </c>
      <c r="E69" s="4">
        <v>24.856200000000001</v>
      </c>
      <c r="F69" s="4">
        <v>28.375299999999999</v>
      </c>
      <c r="G69" s="3">
        <v>26.3386</v>
      </c>
    </row>
    <row r="70" spans="1:7">
      <c r="A70" s="12" t="s">
        <v>401</v>
      </c>
      <c r="B70" s="4">
        <v>27.866399999999999</v>
      </c>
      <c r="C70" s="4">
        <v>27.9773</v>
      </c>
      <c r="D70" s="4">
        <v>28.164000000000001</v>
      </c>
      <c r="E70" s="4">
        <v>28.405000000000001</v>
      </c>
      <c r="F70" s="4">
        <v>25.2758</v>
      </c>
      <c r="G70" s="3">
        <v>25.1371</v>
      </c>
    </row>
    <row r="71" spans="1:7">
      <c r="A71" s="12" t="s">
        <v>406</v>
      </c>
      <c r="B71" s="4">
        <v>26.928599999999999</v>
      </c>
      <c r="C71" s="4">
        <v>27.383299999999998</v>
      </c>
      <c r="D71" s="4">
        <v>27.506799999999998</v>
      </c>
      <c r="E71" s="4">
        <v>26.743300000000001</v>
      </c>
      <c r="F71" s="4">
        <v>25.499500000000001</v>
      </c>
      <c r="G71" s="3">
        <v>25.530100000000001</v>
      </c>
    </row>
    <row r="72" spans="1:7">
      <c r="A72" s="12" t="s">
        <v>411</v>
      </c>
      <c r="B72" s="4">
        <v>22.101299999999998</v>
      </c>
      <c r="C72" s="4">
        <v>22.56</v>
      </c>
      <c r="D72" s="4">
        <v>22.760999999999999</v>
      </c>
      <c r="E72" s="4">
        <v>22.723199999999999</v>
      </c>
      <c r="F72" s="4">
        <v>25.1814</v>
      </c>
      <c r="G72" s="3">
        <v>23.8462</v>
      </c>
    </row>
    <row r="73" spans="1:7">
      <c r="A73" s="12" t="s">
        <v>420</v>
      </c>
      <c r="B73" s="4">
        <v>26.512</v>
      </c>
      <c r="C73" s="4">
        <v>26.2209</v>
      </c>
      <c r="D73" s="4">
        <v>26.173999999999999</v>
      </c>
      <c r="E73" s="4">
        <v>26.267399999999999</v>
      </c>
      <c r="F73" s="4">
        <v>24.498899999999999</v>
      </c>
      <c r="G73" s="3">
        <v>24.9802</v>
      </c>
    </row>
    <row r="74" spans="1:7">
      <c r="A74" s="12" t="s">
        <v>429</v>
      </c>
      <c r="B74" s="4">
        <v>28.042200000000001</v>
      </c>
      <c r="C74" s="4">
        <v>27.334199999999999</v>
      </c>
      <c r="D74" s="4">
        <v>27.769100000000002</v>
      </c>
      <c r="E74" s="4">
        <v>27.828700000000001</v>
      </c>
      <c r="F74" s="4">
        <v>25.8187</v>
      </c>
      <c r="G74" s="3">
        <v>26.302700000000002</v>
      </c>
    </row>
    <row r="75" spans="1:7">
      <c r="A75" s="12" t="s">
        <v>433</v>
      </c>
      <c r="B75" s="4">
        <v>24.046900000000001</v>
      </c>
      <c r="C75" s="4">
        <v>24.680599999999998</v>
      </c>
      <c r="D75" s="4">
        <v>24.468900000000001</v>
      </c>
      <c r="E75" s="4">
        <v>24.567</v>
      </c>
      <c r="F75" s="4">
        <v>27.868099999999998</v>
      </c>
      <c r="G75" s="3">
        <v>28.011600000000001</v>
      </c>
    </row>
    <row r="76" spans="1:7">
      <c r="A76" s="12" t="s">
        <v>437</v>
      </c>
      <c r="B76" s="4">
        <v>30.1477</v>
      </c>
      <c r="C76" s="4">
        <v>30.383600000000001</v>
      </c>
      <c r="D76" s="4">
        <v>30.295200000000001</v>
      </c>
      <c r="E76" s="4">
        <v>30.6081</v>
      </c>
      <c r="F76" s="4">
        <v>28.167400000000001</v>
      </c>
      <c r="G76" s="3">
        <v>28.259</v>
      </c>
    </row>
    <row r="77" spans="1:7">
      <c r="A77" s="12" t="s">
        <v>442</v>
      </c>
      <c r="B77" s="4">
        <v>24.565899999999999</v>
      </c>
      <c r="C77" s="4">
        <v>23.683</v>
      </c>
      <c r="D77" s="4">
        <v>23.718900000000001</v>
      </c>
      <c r="E77" s="4">
        <v>23.749600000000001</v>
      </c>
      <c r="F77" s="4">
        <v>25.473800000000001</v>
      </c>
      <c r="G77" s="3">
        <v>25.659800000000001</v>
      </c>
    </row>
    <row r="78" spans="1:7">
      <c r="A78" s="12" t="s">
        <v>446</v>
      </c>
      <c r="B78" s="4">
        <v>25.5306</v>
      </c>
      <c r="C78" s="4">
        <v>26.1265</v>
      </c>
      <c r="D78" s="4">
        <v>26.144200000000001</v>
      </c>
      <c r="E78" s="4">
        <v>25.3658</v>
      </c>
      <c r="F78" s="4">
        <v>23.532399999999999</v>
      </c>
      <c r="G78" s="3">
        <v>23.741800000000001</v>
      </c>
    </row>
    <row r="79" spans="1:7">
      <c r="A79" s="12" t="s">
        <v>450</v>
      </c>
      <c r="B79" s="4">
        <v>24.329000000000001</v>
      </c>
      <c r="C79" s="4">
        <v>27.351700000000001</v>
      </c>
      <c r="D79" s="4">
        <v>24.386900000000001</v>
      </c>
      <c r="E79" s="4">
        <v>25.223400000000002</v>
      </c>
      <c r="F79" s="4">
        <v>23.2043</v>
      </c>
      <c r="G79" s="3">
        <v>21.494499999999999</v>
      </c>
    </row>
    <row r="80" spans="1:7">
      <c r="A80" s="12" t="s">
        <v>454</v>
      </c>
      <c r="B80" s="4">
        <v>24.669499999999999</v>
      </c>
      <c r="C80" s="4">
        <v>25.506</v>
      </c>
      <c r="D80" s="4">
        <v>25.469799999999999</v>
      </c>
      <c r="E80" s="4">
        <v>24.744</v>
      </c>
      <c r="F80" s="4">
        <v>22.790800000000001</v>
      </c>
      <c r="G80" s="3">
        <v>23.474900000000002</v>
      </c>
    </row>
    <row r="81" spans="1:7">
      <c r="A81" s="12" t="s">
        <v>459</v>
      </c>
      <c r="B81" s="4">
        <v>26.0913</v>
      </c>
      <c r="C81" s="4">
        <v>26.1174</v>
      </c>
      <c r="D81" s="4">
        <v>25.712399999999999</v>
      </c>
      <c r="E81" s="4">
        <v>26.077200000000001</v>
      </c>
      <c r="F81" s="4">
        <v>23.414200000000001</v>
      </c>
      <c r="G81" s="3">
        <v>23.354299999999999</v>
      </c>
    </row>
    <row r="82" spans="1:7">
      <c r="A82" s="12" t="s">
        <v>463</v>
      </c>
      <c r="B82" s="4">
        <v>26.7667</v>
      </c>
      <c r="C82" s="4">
        <v>27.257100000000001</v>
      </c>
      <c r="D82" s="4">
        <v>27.090699999999998</v>
      </c>
      <c r="E82" s="4">
        <v>26.7852</v>
      </c>
      <c r="F82" s="4">
        <v>22.4635</v>
      </c>
      <c r="G82" s="3">
        <v>24.630500000000001</v>
      </c>
    </row>
    <row r="83" spans="1:7">
      <c r="A83" s="12" t="s">
        <v>472</v>
      </c>
      <c r="B83" s="4">
        <v>25.944900000000001</v>
      </c>
      <c r="C83" s="4">
        <v>25.8705</v>
      </c>
      <c r="D83" s="4">
        <v>25.883900000000001</v>
      </c>
      <c r="E83" s="4">
        <v>25.843299999999999</v>
      </c>
      <c r="F83" s="4">
        <v>23.3005</v>
      </c>
      <c r="G83" s="3">
        <v>22.817699999999999</v>
      </c>
    </row>
    <row r="84" spans="1:7">
      <c r="A84" s="12" t="s">
        <v>486</v>
      </c>
      <c r="B84" s="4">
        <v>24.139900000000001</v>
      </c>
      <c r="C84" s="4">
        <v>25.113</v>
      </c>
      <c r="D84" s="4">
        <v>21.871200000000002</v>
      </c>
      <c r="E84" s="4">
        <v>24.7394</v>
      </c>
      <c r="F84" s="4">
        <v>26.595800000000001</v>
      </c>
      <c r="G84" s="3">
        <v>26.023700000000002</v>
      </c>
    </row>
    <row r="85" spans="1:7">
      <c r="A85" s="10" t="s">
        <v>476</v>
      </c>
      <c r="B85" s="6">
        <v>26.138000000000002</v>
      </c>
      <c r="C85" s="6">
        <v>26.367599999999999</v>
      </c>
      <c r="D85" s="6">
        <v>26.157</v>
      </c>
      <c r="E85" s="6">
        <v>26.276900000000001</v>
      </c>
      <c r="F85" s="6">
        <v>23.2073</v>
      </c>
      <c r="G85" s="5">
        <v>23.45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0"/>
  <sheetViews>
    <sheetView workbookViewId="0">
      <selection activeCell="Q1" sqref="Q1"/>
    </sheetView>
  </sheetViews>
  <sheetFormatPr baseColWidth="10" defaultColWidth="8.7109375" defaultRowHeight="13" x14ac:dyDescent="0"/>
  <sheetData>
    <row r="1" spans="1:18">
      <c r="A1" t="s">
        <v>489</v>
      </c>
      <c r="B1" t="e">
        <f>-LOG(P-value)</f>
        <v>#NAME?</v>
      </c>
      <c r="C1" t="s">
        <v>493</v>
      </c>
      <c r="D1" t="s">
        <v>490</v>
      </c>
      <c r="E1" t="s">
        <v>491</v>
      </c>
      <c r="F1" t="s">
        <v>492</v>
      </c>
      <c r="G1" t="s">
        <v>494</v>
      </c>
      <c r="H1" t="s">
        <v>495</v>
      </c>
      <c r="I1" t="s">
        <v>496</v>
      </c>
      <c r="J1" t="s">
        <v>497</v>
      </c>
      <c r="K1" t="s">
        <v>498</v>
      </c>
      <c r="L1" t="s">
        <v>499</v>
      </c>
      <c r="M1" t="s">
        <v>1504</v>
      </c>
      <c r="N1" t="s">
        <v>1505</v>
      </c>
      <c r="O1" t="s">
        <v>1506</v>
      </c>
      <c r="P1" t="s">
        <v>1507</v>
      </c>
      <c r="Q1" t="s">
        <v>1508</v>
      </c>
      <c r="R1" t="s">
        <v>1509</v>
      </c>
    </row>
    <row r="2" spans="1:18">
      <c r="B2">
        <v>1.0797546660499799</v>
      </c>
      <c r="C2" t="s">
        <v>504</v>
      </c>
      <c r="D2">
        <v>-0.65549993515014604</v>
      </c>
      <c r="E2" t="s">
        <v>502</v>
      </c>
      <c r="F2" t="s">
        <v>503</v>
      </c>
      <c r="G2" t="s">
        <v>505</v>
      </c>
      <c r="H2" t="s">
        <v>506</v>
      </c>
      <c r="I2">
        <v>1</v>
      </c>
      <c r="J2">
        <v>4</v>
      </c>
      <c r="L2" t="s">
        <v>502</v>
      </c>
      <c r="M2">
        <v>23.551099777221701</v>
      </c>
      <c r="N2">
        <v>23.736600875854499</v>
      </c>
      <c r="O2">
        <v>23.7346000671387</v>
      </c>
      <c r="P2">
        <v>23.214300155639599</v>
      </c>
      <c r="Q2">
        <v>23.858900070190401</v>
      </c>
      <c r="R2">
        <v>24.570400238037099</v>
      </c>
    </row>
    <row r="3" spans="1:18">
      <c r="A3" t="s">
        <v>500</v>
      </c>
      <c r="B3">
        <v>4.5581912495027002</v>
      </c>
      <c r="C3" t="s">
        <v>2</v>
      </c>
      <c r="D3">
        <v>-3.42072534561157</v>
      </c>
      <c r="E3" t="s">
        <v>0</v>
      </c>
      <c r="F3" t="s">
        <v>1</v>
      </c>
      <c r="G3" t="s">
        <v>3</v>
      </c>
      <c r="H3" t="s">
        <v>501</v>
      </c>
      <c r="I3">
        <v>2</v>
      </c>
      <c r="J3">
        <v>6</v>
      </c>
      <c r="L3" t="s">
        <v>0</v>
      </c>
      <c r="M3">
        <v>23.548999786376999</v>
      </c>
      <c r="N3">
        <v>23.7640991210938</v>
      </c>
      <c r="O3">
        <v>23.784200668335</v>
      </c>
      <c r="P3">
        <v>24.063800811767599</v>
      </c>
      <c r="Q3">
        <v>27.186500549316399</v>
      </c>
      <c r="R3">
        <v>27.235500335693398</v>
      </c>
    </row>
    <row r="4" spans="1:18">
      <c r="A4" t="s">
        <v>500</v>
      </c>
      <c r="B4">
        <v>2.2745898726461702</v>
      </c>
      <c r="C4" t="s">
        <v>6</v>
      </c>
      <c r="D4">
        <v>2.1148242950439502</v>
      </c>
      <c r="E4" t="s">
        <v>4</v>
      </c>
      <c r="F4" t="s">
        <v>5</v>
      </c>
      <c r="G4" t="s">
        <v>7</v>
      </c>
      <c r="H4" t="s">
        <v>501</v>
      </c>
      <c r="I4">
        <v>2</v>
      </c>
      <c r="J4">
        <v>6</v>
      </c>
      <c r="L4" t="s">
        <v>4</v>
      </c>
      <c r="M4">
        <v>25.959999084472699</v>
      </c>
      <c r="N4">
        <v>25.963399887085</v>
      </c>
      <c r="O4">
        <v>26.090599060058601</v>
      </c>
      <c r="P4">
        <v>25.998899459838899</v>
      </c>
      <c r="Q4">
        <v>23.2653999328613</v>
      </c>
      <c r="R4">
        <v>24.511400222778299</v>
      </c>
    </row>
    <row r="5" spans="1:18">
      <c r="B5">
        <v>0.59089424981638905</v>
      </c>
      <c r="C5" t="s">
        <v>509</v>
      </c>
      <c r="D5">
        <v>-0.41457414627075201</v>
      </c>
      <c r="E5" t="s">
        <v>507</v>
      </c>
      <c r="F5" t="s">
        <v>508</v>
      </c>
      <c r="G5" t="s">
        <v>510</v>
      </c>
      <c r="H5" t="s">
        <v>506</v>
      </c>
      <c r="I5">
        <v>1</v>
      </c>
      <c r="J5">
        <v>4</v>
      </c>
      <c r="L5" t="s">
        <v>511</v>
      </c>
      <c r="M5">
        <v>24.6039009094238</v>
      </c>
      <c r="N5">
        <v>24.755100250244102</v>
      </c>
      <c r="O5">
        <v>24.139499664306602</v>
      </c>
      <c r="P5">
        <v>24.698400497436499</v>
      </c>
      <c r="Q5">
        <v>24.583999633789102</v>
      </c>
      <c r="R5">
        <v>25.343599319458001</v>
      </c>
    </row>
    <row r="6" spans="1:18">
      <c r="B6">
        <v>0.38176413453827601</v>
      </c>
      <c r="C6" t="s">
        <v>514</v>
      </c>
      <c r="D6">
        <v>-0.35337591171264598</v>
      </c>
      <c r="E6" t="s">
        <v>512</v>
      </c>
      <c r="F6" t="s">
        <v>513</v>
      </c>
      <c r="G6" t="s">
        <v>515</v>
      </c>
      <c r="H6" t="s">
        <v>506</v>
      </c>
      <c r="I6">
        <v>1</v>
      </c>
      <c r="J6">
        <v>4</v>
      </c>
      <c r="L6" t="s">
        <v>512</v>
      </c>
      <c r="M6">
        <v>23.701099395751999</v>
      </c>
      <c r="N6">
        <v>23.0359992980957</v>
      </c>
      <c r="O6">
        <v>22.984800338745099</v>
      </c>
      <c r="P6">
        <v>22.5429992675781</v>
      </c>
      <c r="Q6">
        <v>23.171400070190401</v>
      </c>
      <c r="R6">
        <v>23.667800903320298</v>
      </c>
    </row>
    <row r="7" spans="1:18">
      <c r="B7">
        <v>2.1075418254656699</v>
      </c>
      <c r="C7" t="s">
        <v>11</v>
      </c>
      <c r="D7">
        <v>-1.27492475509644</v>
      </c>
      <c r="E7" t="s">
        <v>9</v>
      </c>
      <c r="F7" t="s">
        <v>10</v>
      </c>
      <c r="G7" t="s">
        <v>12</v>
      </c>
      <c r="H7" t="s">
        <v>506</v>
      </c>
      <c r="I7">
        <v>1</v>
      </c>
      <c r="J7">
        <v>4</v>
      </c>
      <c r="L7" t="s">
        <v>8</v>
      </c>
      <c r="M7">
        <v>25.627399444580099</v>
      </c>
      <c r="N7">
        <v>26.435600280761701</v>
      </c>
      <c r="O7">
        <v>26.000400543212901</v>
      </c>
      <c r="P7">
        <v>26.195299148559599</v>
      </c>
      <c r="Q7">
        <v>27.289699554443398</v>
      </c>
      <c r="R7">
        <v>27.389499664306602</v>
      </c>
    </row>
    <row r="8" spans="1:18">
      <c r="B8">
        <v>1.50129968150274</v>
      </c>
      <c r="C8" t="s">
        <v>518</v>
      </c>
      <c r="D8">
        <v>0.98892545700073198</v>
      </c>
      <c r="E8" t="s">
        <v>516</v>
      </c>
      <c r="F8" t="s">
        <v>517</v>
      </c>
      <c r="G8" t="s">
        <v>519</v>
      </c>
      <c r="H8" t="s">
        <v>506</v>
      </c>
      <c r="I8">
        <v>1</v>
      </c>
      <c r="J8">
        <v>4</v>
      </c>
      <c r="L8" t="s">
        <v>520</v>
      </c>
      <c r="M8">
        <v>24.137300491333001</v>
      </c>
      <c r="N8">
        <v>24.982500076293899</v>
      </c>
      <c r="O8">
        <v>24.980199813842798</v>
      </c>
      <c r="P8">
        <v>24.8278999328613</v>
      </c>
      <c r="Q8">
        <v>23.806900024414102</v>
      </c>
      <c r="R8">
        <v>23.67919921875</v>
      </c>
    </row>
    <row r="9" spans="1:18">
      <c r="A9" t="s">
        <v>500</v>
      </c>
      <c r="B9">
        <v>2.8751999639057502</v>
      </c>
      <c r="C9" t="s">
        <v>16</v>
      </c>
      <c r="D9">
        <v>3.0248990058898899</v>
      </c>
      <c r="E9" t="s">
        <v>14</v>
      </c>
      <c r="F9" t="s">
        <v>15</v>
      </c>
      <c r="G9" t="s">
        <v>17</v>
      </c>
      <c r="H9" t="s">
        <v>501</v>
      </c>
      <c r="I9">
        <v>2</v>
      </c>
      <c r="J9">
        <v>6</v>
      </c>
      <c r="L9" t="s">
        <v>13</v>
      </c>
      <c r="M9">
        <v>24.923799514770501</v>
      </c>
      <c r="N9">
        <v>25.658399581909201</v>
      </c>
      <c r="O9">
        <v>25.3892002105713</v>
      </c>
      <c r="P9">
        <v>25.252799987793001</v>
      </c>
      <c r="Q9">
        <v>22.7737007141113</v>
      </c>
      <c r="R9">
        <v>21.788600921630898</v>
      </c>
    </row>
    <row r="10" spans="1:18">
      <c r="B10">
        <v>3.5514014258487001</v>
      </c>
      <c r="C10" t="s">
        <v>21</v>
      </c>
      <c r="D10">
        <v>-1.24104976654053</v>
      </c>
      <c r="E10" t="s">
        <v>19</v>
      </c>
      <c r="F10" t="s">
        <v>20</v>
      </c>
      <c r="G10" t="s">
        <v>22</v>
      </c>
      <c r="H10" t="s">
        <v>506</v>
      </c>
      <c r="I10">
        <v>1</v>
      </c>
      <c r="J10">
        <v>4</v>
      </c>
      <c r="L10" t="s">
        <v>18</v>
      </c>
      <c r="M10">
        <v>26.8024005889893</v>
      </c>
      <c r="N10">
        <v>26.868799209594702</v>
      </c>
      <c r="O10">
        <v>26.926399230956999</v>
      </c>
      <c r="P10">
        <v>27.025199890136701</v>
      </c>
      <c r="Q10">
        <v>28.022699356079102</v>
      </c>
      <c r="R10">
        <v>28.270799636840799</v>
      </c>
    </row>
    <row r="11" spans="1:18">
      <c r="B11">
        <v>2.4889178444086899</v>
      </c>
      <c r="C11" t="s">
        <v>26</v>
      </c>
      <c r="D11">
        <v>1.53630018234253</v>
      </c>
      <c r="E11" t="s">
        <v>24</v>
      </c>
      <c r="F11" t="s">
        <v>25</v>
      </c>
      <c r="G11" t="s">
        <v>27</v>
      </c>
      <c r="H11" t="s">
        <v>506</v>
      </c>
      <c r="I11">
        <v>1</v>
      </c>
      <c r="J11">
        <v>4</v>
      </c>
      <c r="L11" t="s">
        <v>23</v>
      </c>
      <c r="M11">
        <v>24.244800567626999</v>
      </c>
      <c r="N11">
        <v>24.9965000152588</v>
      </c>
      <c r="O11">
        <v>24.533300399780298</v>
      </c>
      <c r="P11">
        <v>24.760400772094702</v>
      </c>
      <c r="Q11">
        <v>23.161199569702099</v>
      </c>
      <c r="R11">
        <v>23.0337009429932</v>
      </c>
    </row>
    <row r="12" spans="1:18">
      <c r="A12" t="s">
        <v>500</v>
      </c>
      <c r="B12">
        <v>3.06566410490584</v>
      </c>
      <c r="C12" t="s">
        <v>31</v>
      </c>
      <c r="D12">
        <v>1.59982490539551</v>
      </c>
      <c r="E12" t="s">
        <v>29</v>
      </c>
      <c r="F12" t="s">
        <v>30</v>
      </c>
      <c r="G12" t="s">
        <v>32</v>
      </c>
      <c r="H12" t="s">
        <v>501</v>
      </c>
      <c r="I12">
        <v>2</v>
      </c>
      <c r="J12">
        <v>6</v>
      </c>
      <c r="L12" t="s">
        <v>28</v>
      </c>
      <c r="M12">
        <v>26.3462009429932</v>
      </c>
      <c r="N12">
        <v>26.478599548339801</v>
      </c>
      <c r="O12">
        <v>26.2199001312256</v>
      </c>
      <c r="P12">
        <v>26.19580078125</v>
      </c>
      <c r="Q12">
        <v>24.9545001983643</v>
      </c>
      <c r="R12">
        <v>24.466100692748999</v>
      </c>
    </row>
    <row r="13" spans="1:18">
      <c r="B13">
        <v>0.95355928663308698</v>
      </c>
      <c r="C13" t="s">
        <v>523</v>
      </c>
      <c r="D13">
        <v>0.27597522735595698</v>
      </c>
      <c r="E13" t="s">
        <v>521</v>
      </c>
      <c r="F13" t="s">
        <v>522</v>
      </c>
      <c r="G13" t="s">
        <v>524</v>
      </c>
      <c r="H13" t="s">
        <v>506</v>
      </c>
      <c r="I13">
        <v>1</v>
      </c>
      <c r="J13">
        <v>4</v>
      </c>
      <c r="L13" t="s">
        <v>525</v>
      </c>
      <c r="M13">
        <v>27.3838996887207</v>
      </c>
      <c r="N13">
        <v>27.723899841308601</v>
      </c>
      <c r="O13">
        <v>27.478399276733398</v>
      </c>
      <c r="P13">
        <v>27.728300094604499</v>
      </c>
      <c r="Q13">
        <v>27.246099472045898</v>
      </c>
      <c r="R13">
        <v>27.359199523925799</v>
      </c>
    </row>
    <row r="14" spans="1:18">
      <c r="A14" t="s">
        <v>500</v>
      </c>
      <c r="B14">
        <v>3.60790504411922</v>
      </c>
      <c r="C14" t="s">
        <v>35</v>
      </c>
      <c r="D14">
        <v>2.69887447357178</v>
      </c>
      <c r="E14" t="s">
        <v>33</v>
      </c>
      <c r="F14" t="s">
        <v>34</v>
      </c>
      <c r="G14" t="s">
        <v>36</v>
      </c>
      <c r="H14" t="s">
        <v>501</v>
      </c>
      <c r="I14">
        <v>2</v>
      </c>
      <c r="J14">
        <v>6</v>
      </c>
      <c r="L14" t="s">
        <v>33</v>
      </c>
      <c r="M14">
        <v>28.955099105835</v>
      </c>
      <c r="N14">
        <v>28.704099655151399</v>
      </c>
      <c r="O14">
        <v>28.421400070190401</v>
      </c>
      <c r="P14">
        <v>28.403699874877901</v>
      </c>
      <c r="Q14">
        <v>25.765800476074201</v>
      </c>
      <c r="R14">
        <v>26.078599929809599</v>
      </c>
    </row>
    <row r="15" spans="1:18">
      <c r="B15">
        <v>1.346423649104</v>
      </c>
      <c r="C15" t="s">
        <v>528</v>
      </c>
      <c r="D15">
        <v>1.1355996131896999</v>
      </c>
      <c r="E15" t="s">
        <v>526</v>
      </c>
      <c r="F15" t="s">
        <v>527</v>
      </c>
      <c r="G15" t="s">
        <v>529</v>
      </c>
      <c r="H15" t="s">
        <v>506</v>
      </c>
      <c r="I15">
        <v>1</v>
      </c>
      <c r="J15">
        <v>4</v>
      </c>
      <c r="L15" t="s">
        <v>530</v>
      </c>
      <c r="M15">
        <v>24.81130027771</v>
      </c>
      <c r="N15">
        <v>25.586799621581999</v>
      </c>
      <c r="O15">
        <v>24.644800186157202</v>
      </c>
      <c r="P15">
        <v>24.947099685668899</v>
      </c>
      <c r="Q15">
        <v>24.262300491333001</v>
      </c>
      <c r="R15">
        <v>23.461500167846701</v>
      </c>
    </row>
    <row r="16" spans="1:18">
      <c r="B16">
        <v>0.760063681168197</v>
      </c>
      <c r="C16" t="s">
        <v>533</v>
      </c>
      <c r="D16">
        <v>-0.97410106658935502</v>
      </c>
      <c r="E16" t="s">
        <v>531</v>
      </c>
      <c r="F16" t="s">
        <v>532</v>
      </c>
      <c r="G16" t="s">
        <v>534</v>
      </c>
      <c r="H16" t="s">
        <v>506</v>
      </c>
      <c r="I16">
        <v>1</v>
      </c>
      <c r="J16">
        <v>4</v>
      </c>
      <c r="L16" t="s">
        <v>535</v>
      </c>
      <c r="M16">
        <v>23.958799362182599</v>
      </c>
      <c r="N16">
        <v>25.381299972534201</v>
      </c>
      <c r="O16">
        <v>25.3631992340088</v>
      </c>
      <c r="P16">
        <v>25.4256992340088</v>
      </c>
      <c r="Q16">
        <v>25.609800338745099</v>
      </c>
      <c r="R16">
        <v>26.402900695800799</v>
      </c>
    </row>
    <row r="17" spans="1:18">
      <c r="A17" t="s">
        <v>500</v>
      </c>
      <c r="B17">
        <v>3.2601648655418098</v>
      </c>
      <c r="C17" t="s">
        <v>39</v>
      </c>
      <c r="D17">
        <v>1.9026250839233401</v>
      </c>
      <c r="E17" t="s">
        <v>37</v>
      </c>
      <c r="F17" t="s">
        <v>38</v>
      </c>
      <c r="G17" t="s">
        <v>40</v>
      </c>
      <c r="H17" t="s">
        <v>501</v>
      </c>
      <c r="I17">
        <v>2</v>
      </c>
      <c r="J17">
        <v>6</v>
      </c>
      <c r="L17" t="s">
        <v>37</v>
      </c>
      <c r="M17">
        <v>26.5424995422363</v>
      </c>
      <c r="N17">
        <v>26.536399841308601</v>
      </c>
      <c r="O17">
        <v>26.935600280761701</v>
      </c>
      <c r="P17">
        <v>26.8526000976563</v>
      </c>
      <c r="Q17">
        <v>24.989599227905298</v>
      </c>
      <c r="R17">
        <v>24.638700485229499</v>
      </c>
    </row>
    <row r="18" spans="1:18">
      <c r="B18">
        <v>7.1070448976377196E-2</v>
      </c>
      <c r="C18" t="s">
        <v>538</v>
      </c>
      <c r="D18">
        <v>0.120649814605713</v>
      </c>
      <c r="E18" t="s">
        <v>536</v>
      </c>
      <c r="F18" t="s">
        <v>537</v>
      </c>
      <c r="G18" t="s">
        <v>539</v>
      </c>
      <c r="H18" t="s">
        <v>506</v>
      </c>
      <c r="I18">
        <v>1</v>
      </c>
      <c r="J18">
        <v>4</v>
      </c>
      <c r="L18" t="s">
        <v>536</v>
      </c>
      <c r="M18">
        <v>24.3001003265381</v>
      </c>
      <c r="N18">
        <v>23.716699600219702</v>
      </c>
      <c r="O18">
        <v>24.4610996246338</v>
      </c>
      <c r="P18">
        <v>24.624099731445298</v>
      </c>
      <c r="Q18">
        <v>23.31369972229</v>
      </c>
      <c r="R18">
        <v>24.996000289916999</v>
      </c>
    </row>
    <row r="19" spans="1:18">
      <c r="B19">
        <v>9.4691379533758599E-2</v>
      </c>
      <c r="C19" t="s">
        <v>542</v>
      </c>
      <c r="D19">
        <v>0.12849998474121099</v>
      </c>
      <c r="E19" t="s">
        <v>540</v>
      </c>
      <c r="F19" t="s">
        <v>541</v>
      </c>
      <c r="G19" t="s">
        <v>543</v>
      </c>
      <c r="H19" t="s">
        <v>506</v>
      </c>
      <c r="I19">
        <v>1</v>
      </c>
      <c r="J19">
        <v>4</v>
      </c>
      <c r="L19" t="s">
        <v>544</v>
      </c>
      <c r="M19">
        <v>26.369300842285199</v>
      </c>
      <c r="N19">
        <v>27.2150993347168</v>
      </c>
      <c r="O19">
        <v>27.1504001617432</v>
      </c>
      <c r="P19">
        <v>27.708799362182599</v>
      </c>
      <c r="Q19">
        <v>27.391099929809599</v>
      </c>
      <c r="R19">
        <v>26.5736999511719</v>
      </c>
    </row>
    <row r="20" spans="1:18">
      <c r="B20">
        <v>2.8473761093058001</v>
      </c>
      <c r="C20" t="s">
        <v>44</v>
      </c>
      <c r="D20">
        <v>1.2202496528625499</v>
      </c>
      <c r="E20" t="s">
        <v>42</v>
      </c>
      <c r="F20" t="s">
        <v>43</v>
      </c>
      <c r="G20" t="s">
        <v>45</v>
      </c>
      <c r="H20" t="s">
        <v>506</v>
      </c>
      <c r="I20">
        <v>1</v>
      </c>
      <c r="J20">
        <v>4</v>
      </c>
      <c r="L20" t="s">
        <v>41</v>
      </c>
      <c r="M20">
        <v>26.597000122070298</v>
      </c>
      <c r="N20">
        <v>26.581199645996101</v>
      </c>
      <c r="O20">
        <v>26.36669921875</v>
      </c>
      <c r="P20">
        <v>26.197900772094702</v>
      </c>
      <c r="Q20">
        <v>25.114700317382798</v>
      </c>
      <c r="R20">
        <v>25.316200256347699</v>
      </c>
    </row>
    <row r="21" spans="1:18">
      <c r="B21">
        <v>1.2223542797069999</v>
      </c>
      <c r="C21" t="s">
        <v>547</v>
      </c>
      <c r="D21">
        <v>-1.4935498237609901</v>
      </c>
      <c r="E21" t="s">
        <v>545</v>
      </c>
      <c r="F21" t="s">
        <v>546</v>
      </c>
      <c r="G21" t="s">
        <v>548</v>
      </c>
      <c r="H21" t="s">
        <v>506</v>
      </c>
      <c r="I21">
        <v>1</v>
      </c>
      <c r="J21">
        <v>4</v>
      </c>
      <c r="L21" t="s">
        <v>549</v>
      </c>
      <c r="M21">
        <v>24.298000335693398</v>
      </c>
      <c r="N21">
        <v>25.849500656127901</v>
      </c>
      <c r="O21">
        <v>25.9111003875732</v>
      </c>
      <c r="P21">
        <v>25.682600021362301</v>
      </c>
      <c r="Q21">
        <v>26.978000640869102</v>
      </c>
      <c r="R21">
        <v>26.8796997070313</v>
      </c>
    </row>
    <row r="22" spans="1:18">
      <c r="B22">
        <v>3.36308045253837</v>
      </c>
      <c r="C22" t="s">
        <v>49</v>
      </c>
      <c r="D22">
        <v>1.2781000137329099</v>
      </c>
      <c r="E22" t="s">
        <v>47</v>
      </c>
      <c r="F22" t="s">
        <v>48</v>
      </c>
      <c r="G22" t="s">
        <v>50</v>
      </c>
      <c r="H22" t="s">
        <v>506</v>
      </c>
      <c r="I22">
        <v>1</v>
      </c>
      <c r="J22">
        <v>4</v>
      </c>
      <c r="L22" t="s">
        <v>46</v>
      </c>
      <c r="M22">
        <v>28.239000320434599</v>
      </c>
      <c r="N22">
        <v>28.529600143432599</v>
      </c>
      <c r="O22">
        <v>28.345199584960898</v>
      </c>
      <c r="P22">
        <v>28.568199157714801</v>
      </c>
      <c r="Q22">
        <v>27.0984001159668</v>
      </c>
      <c r="R22">
        <v>27.186399459838899</v>
      </c>
    </row>
    <row r="23" spans="1:18">
      <c r="B23">
        <v>1.3343134494291</v>
      </c>
      <c r="C23" t="s">
        <v>552</v>
      </c>
      <c r="D23">
        <v>0.72945022583007801</v>
      </c>
      <c r="E23" t="s">
        <v>550</v>
      </c>
      <c r="F23" t="s">
        <v>551</v>
      </c>
      <c r="G23" t="s">
        <v>553</v>
      </c>
      <c r="H23" t="s">
        <v>506</v>
      </c>
      <c r="I23">
        <v>1</v>
      </c>
      <c r="J23">
        <v>4</v>
      </c>
      <c r="L23" t="s">
        <v>554</v>
      </c>
      <c r="M23">
        <v>25.3332004547119</v>
      </c>
      <c r="N23">
        <v>25.884700775146499</v>
      </c>
      <c r="O23">
        <v>25.656999588012699</v>
      </c>
      <c r="P23">
        <v>25.9375</v>
      </c>
      <c r="Q23">
        <v>24.726600646972699</v>
      </c>
      <c r="R23">
        <v>25.220699310302699</v>
      </c>
    </row>
    <row r="24" spans="1:18">
      <c r="B24">
        <v>2.2382108775259701</v>
      </c>
      <c r="C24" t="s">
        <v>557</v>
      </c>
      <c r="D24">
        <v>-0.85415029525756803</v>
      </c>
      <c r="E24" t="s">
        <v>555</v>
      </c>
      <c r="F24" t="s">
        <v>556</v>
      </c>
      <c r="G24" t="s">
        <v>558</v>
      </c>
      <c r="H24" t="s">
        <v>506</v>
      </c>
      <c r="I24">
        <v>1</v>
      </c>
      <c r="J24">
        <v>4</v>
      </c>
      <c r="L24" t="s">
        <v>555</v>
      </c>
      <c r="M24">
        <v>25.059900283813501</v>
      </c>
      <c r="N24">
        <v>25.377399444580099</v>
      </c>
      <c r="O24">
        <v>25.295099258422901</v>
      </c>
      <c r="P24">
        <v>25.564599990844702</v>
      </c>
      <c r="Q24">
        <v>26.218599319458001</v>
      </c>
      <c r="R24">
        <v>26.138200759887699</v>
      </c>
    </row>
    <row r="25" spans="1:18">
      <c r="A25" t="s">
        <v>500</v>
      </c>
      <c r="B25">
        <v>1.2712466967648699</v>
      </c>
      <c r="C25" t="s">
        <v>53</v>
      </c>
      <c r="D25">
        <v>2.1926245689392099</v>
      </c>
      <c r="E25" t="s">
        <v>51</v>
      </c>
      <c r="F25" t="s">
        <v>52</v>
      </c>
      <c r="G25" t="s">
        <v>54</v>
      </c>
      <c r="H25" t="s">
        <v>501</v>
      </c>
      <c r="I25">
        <v>2</v>
      </c>
      <c r="J25">
        <v>6</v>
      </c>
      <c r="L25" t="s">
        <v>51</v>
      </c>
      <c r="M25">
        <v>28.0359992980957</v>
      </c>
      <c r="N25">
        <v>27.792800903320298</v>
      </c>
      <c r="O25">
        <v>27.0006008148193</v>
      </c>
      <c r="P25">
        <v>28.106899261474599</v>
      </c>
      <c r="Q25">
        <v>24.375200271606399</v>
      </c>
      <c r="R25">
        <v>26.707700729370099</v>
      </c>
    </row>
    <row r="26" spans="1:18">
      <c r="B26">
        <v>0.25674747557861399</v>
      </c>
      <c r="C26" t="s">
        <v>561</v>
      </c>
      <c r="D26">
        <v>-0.12177562713623</v>
      </c>
      <c r="E26" t="s">
        <v>559</v>
      </c>
      <c r="F26" t="s">
        <v>560</v>
      </c>
      <c r="G26" t="s">
        <v>562</v>
      </c>
      <c r="H26" t="s">
        <v>506</v>
      </c>
      <c r="I26">
        <v>1</v>
      </c>
      <c r="J26">
        <v>4</v>
      </c>
      <c r="L26" t="s">
        <v>563</v>
      </c>
      <c r="M26">
        <v>28.402299880981399</v>
      </c>
      <c r="N26">
        <v>28.412000656127901</v>
      </c>
      <c r="O26">
        <v>28.4167995452881</v>
      </c>
      <c r="P26">
        <v>27.995599746704102</v>
      </c>
      <c r="Q26">
        <v>28.254400253295898</v>
      </c>
      <c r="R26">
        <v>28.602500915527301</v>
      </c>
    </row>
    <row r="27" spans="1:18">
      <c r="B27">
        <v>0.32215509291843603</v>
      </c>
      <c r="C27" t="s">
        <v>566</v>
      </c>
      <c r="D27">
        <v>0.80460071563720703</v>
      </c>
      <c r="E27" t="s">
        <v>564</v>
      </c>
      <c r="F27" t="s">
        <v>565</v>
      </c>
      <c r="G27" t="s">
        <v>567</v>
      </c>
      <c r="H27" t="s">
        <v>506</v>
      </c>
      <c r="I27">
        <v>1</v>
      </c>
      <c r="J27">
        <v>4</v>
      </c>
      <c r="L27" t="s">
        <v>564</v>
      </c>
      <c r="M27">
        <v>25.372800827026399</v>
      </c>
      <c r="N27">
        <v>26.714500427246101</v>
      </c>
      <c r="O27">
        <v>28.667100906372099</v>
      </c>
      <c r="P27">
        <v>27.295600891113299</v>
      </c>
      <c r="Q27">
        <v>26.1550998687744</v>
      </c>
      <c r="R27">
        <v>26.260700225830099</v>
      </c>
    </row>
    <row r="28" spans="1:18">
      <c r="B28">
        <v>2.0933735271017802</v>
      </c>
      <c r="C28" t="s">
        <v>570</v>
      </c>
      <c r="D28">
        <v>0.95072460174560502</v>
      </c>
      <c r="E28" t="s">
        <v>568</v>
      </c>
      <c r="F28" t="s">
        <v>569</v>
      </c>
      <c r="G28" t="s">
        <v>571</v>
      </c>
      <c r="H28" t="s">
        <v>506</v>
      </c>
      <c r="I28">
        <v>1</v>
      </c>
      <c r="J28">
        <v>4</v>
      </c>
      <c r="L28" t="s">
        <v>568</v>
      </c>
      <c r="M28">
        <v>27.617599487304702</v>
      </c>
      <c r="N28">
        <v>27.707300186157202</v>
      </c>
      <c r="O28">
        <v>27.5081996917725</v>
      </c>
      <c r="P28">
        <v>27.6455993652344</v>
      </c>
      <c r="Q28">
        <v>26.969200134277301</v>
      </c>
      <c r="R28">
        <v>26.368700027465799</v>
      </c>
    </row>
    <row r="29" spans="1:18">
      <c r="B29">
        <v>0.120142894114061</v>
      </c>
      <c r="C29" t="s">
        <v>574</v>
      </c>
      <c r="D29">
        <v>0.25632524490356401</v>
      </c>
      <c r="E29" t="s">
        <v>572</v>
      </c>
      <c r="F29" t="s">
        <v>573</v>
      </c>
      <c r="G29" t="s">
        <v>575</v>
      </c>
      <c r="H29" t="s">
        <v>506</v>
      </c>
      <c r="I29">
        <v>1</v>
      </c>
      <c r="J29">
        <v>4</v>
      </c>
      <c r="L29" t="s">
        <v>576</v>
      </c>
      <c r="M29">
        <v>27.462200164794901</v>
      </c>
      <c r="N29">
        <v>28.452100753784201</v>
      </c>
      <c r="O29">
        <v>29.6875</v>
      </c>
      <c r="P29">
        <v>29.513099670410199</v>
      </c>
      <c r="Q29">
        <v>28.415300369262699</v>
      </c>
      <c r="R29">
        <v>28.629499435424801</v>
      </c>
    </row>
    <row r="30" spans="1:18">
      <c r="B30">
        <v>8.6282464478475793E-3</v>
      </c>
      <c r="C30" t="s">
        <v>579</v>
      </c>
      <c r="D30">
        <v>-3.3650398254394497E-2</v>
      </c>
      <c r="E30" t="s">
        <v>577</v>
      </c>
      <c r="F30" t="s">
        <v>578</v>
      </c>
      <c r="G30" t="s">
        <v>580</v>
      </c>
      <c r="H30" t="s">
        <v>506</v>
      </c>
      <c r="I30">
        <v>1</v>
      </c>
      <c r="J30">
        <v>4</v>
      </c>
      <c r="L30" t="s">
        <v>581</v>
      </c>
      <c r="M30">
        <v>23.326799392700199</v>
      </c>
      <c r="N30">
        <v>25.863500595092798</v>
      </c>
      <c r="O30">
        <v>27.110700607299801</v>
      </c>
      <c r="P30">
        <v>26.764799118041999</v>
      </c>
      <c r="Q30">
        <v>25.875400543212901</v>
      </c>
      <c r="R30">
        <v>25.724800109863299</v>
      </c>
    </row>
    <row r="31" spans="1:18">
      <c r="B31">
        <v>5.2849545373655202E-2</v>
      </c>
      <c r="C31" t="s">
        <v>584</v>
      </c>
      <c r="D31">
        <v>-0.144900321960449</v>
      </c>
      <c r="E31" t="s">
        <v>582</v>
      </c>
      <c r="F31" t="s">
        <v>583</v>
      </c>
      <c r="G31" t="s">
        <v>585</v>
      </c>
      <c r="H31" t="s">
        <v>506</v>
      </c>
      <c r="I31">
        <v>1</v>
      </c>
      <c r="J31">
        <v>4</v>
      </c>
      <c r="L31" t="s">
        <v>582</v>
      </c>
      <c r="M31">
        <v>29.904800415039102</v>
      </c>
      <c r="N31">
        <v>31.434200286865199</v>
      </c>
      <c r="O31">
        <v>32.788898468017599</v>
      </c>
      <c r="P31">
        <v>32.259101867675803</v>
      </c>
      <c r="Q31">
        <v>31.7082004547119</v>
      </c>
      <c r="R31">
        <v>31.775100708007798</v>
      </c>
    </row>
    <row r="32" spans="1:18">
      <c r="B32">
        <v>0.415001903759879</v>
      </c>
      <c r="C32" t="s">
        <v>588</v>
      </c>
      <c r="D32">
        <v>-0.72072505950927701</v>
      </c>
      <c r="E32" t="s">
        <v>586</v>
      </c>
      <c r="F32" t="s">
        <v>587</v>
      </c>
      <c r="G32" t="s">
        <v>589</v>
      </c>
      <c r="H32" t="s">
        <v>506</v>
      </c>
      <c r="I32">
        <v>1</v>
      </c>
      <c r="J32">
        <v>4</v>
      </c>
      <c r="L32" t="s">
        <v>586</v>
      </c>
      <c r="M32">
        <v>30.61669921875</v>
      </c>
      <c r="N32">
        <v>28.857500076293899</v>
      </c>
      <c r="O32">
        <v>29.361200332641602</v>
      </c>
      <c r="P32">
        <v>29.9015007019043</v>
      </c>
      <c r="Q32">
        <v>31.181900024414102</v>
      </c>
      <c r="R32">
        <v>29.6280002593994</v>
      </c>
    </row>
    <row r="33" spans="2:18">
      <c r="B33">
        <v>0.64314001565381396</v>
      </c>
      <c r="C33" t="s">
        <v>592</v>
      </c>
      <c r="D33">
        <v>-0.213975429534912</v>
      </c>
      <c r="E33" t="s">
        <v>590</v>
      </c>
      <c r="F33" t="s">
        <v>591</v>
      </c>
      <c r="G33" t="s">
        <v>593</v>
      </c>
      <c r="H33" t="s">
        <v>506</v>
      </c>
      <c r="I33">
        <v>1</v>
      </c>
      <c r="J33">
        <v>4</v>
      </c>
      <c r="L33" t="s">
        <v>594</v>
      </c>
      <c r="M33">
        <v>28.709400177001999</v>
      </c>
      <c r="N33">
        <v>29.090900421142599</v>
      </c>
      <c r="O33">
        <v>28.668699264526399</v>
      </c>
      <c r="P33">
        <v>28.7075004577637</v>
      </c>
      <c r="Q33">
        <v>29.038600921630898</v>
      </c>
      <c r="R33">
        <v>28.9776000976563</v>
      </c>
    </row>
    <row r="34" spans="2:18">
      <c r="B34">
        <v>0.34352188085217999</v>
      </c>
      <c r="C34" t="s">
        <v>597</v>
      </c>
      <c r="D34">
        <v>0.48975086212158198</v>
      </c>
      <c r="E34" t="s">
        <v>595</v>
      </c>
      <c r="F34" t="s">
        <v>596</v>
      </c>
      <c r="G34" t="s">
        <v>598</v>
      </c>
      <c r="H34" t="s">
        <v>506</v>
      </c>
      <c r="I34">
        <v>1</v>
      </c>
      <c r="J34">
        <v>4</v>
      </c>
      <c r="L34" t="s">
        <v>595</v>
      </c>
      <c r="M34">
        <v>28.688800811767599</v>
      </c>
      <c r="N34">
        <v>29.517499923706101</v>
      </c>
      <c r="O34">
        <v>30.5349006652832</v>
      </c>
      <c r="P34">
        <v>29.3332004547119</v>
      </c>
      <c r="Q34">
        <v>28.802099227905298</v>
      </c>
      <c r="R34">
        <v>29.255599975585898</v>
      </c>
    </row>
    <row r="35" spans="2:18">
      <c r="B35">
        <v>0.46772487935588503</v>
      </c>
      <c r="C35" t="s">
        <v>601</v>
      </c>
      <c r="D35">
        <v>-1.10270071029663</v>
      </c>
      <c r="E35" t="s">
        <v>599</v>
      </c>
      <c r="F35" t="s">
        <v>600</v>
      </c>
      <c r="G35" t="s">
        <v>602</v>
      </c>
      <c r="H35" t="s">
        <v>506</v>
      </c>
      <c r="I35">
        <v>1</v>
      </c>
      <c r="J35">
        <v>4</v>
      </c>
      <c r="L35" t="s">
        <v>603</v>
      </c>
      <c r="M35">
        <v>22.838800430297901</v>
      </c>
      <c r="N35">
        <v>24.165800094604499</v>
      </c>
      <c r="O35">
        <v>24.4356994628906</v>
      </c>
      <c r="P35">
        <v>25.5352993011475</v>
      </c>
      <c r="Q35">
        <v>26.312900543212901</v>
      </c>
      <c r="R35">
        <v>24.3803005218506</v>
      </c>
    </row>
    <row r="36" spans="2:18">
      <c r="B36">
        <v>3.8706787321826003E-2</v>
      </c>
      <c r="C36" t="s">
        <v>606</v>
      </c>
      <c r="D36">
        <v>-7.0574760437011705E-2</v>
      </c>
      <c r="E36" t="s">
        <v>604</v>
      </c>
      <c r="F36" t="s">
        <v>605</v>
      </c>
      <c r="G36" t="s">
        <v>607</v>
      </c>
      <c r="H36" t="s">
        <v>506</v>
      </c>
      <c r="I36">
        <v>1</v>
      </c>
      <c r="J36">
        <v>4</v>
      </c>
      <c r="L36" t="s">
        <v>608</v>
      </c>
      <c r="M36">
        <v>24.2576007843018</v>
      </c>
      <c r="N36">
        <v>25.1343994140625</v>
      </c>
      <c r="O36">
        <v>26.234699249267599</v>
      </c>
      <c r="P36">
        <v>25.464399337768601</v>
      </c>
      <c r="Q36">
        <v>25.470399856567401</v>
      </c>
      <c r="R36">
        <v>25.2162990570068</v>
      </c>
    </row>
    <row r="37" spans="2:18">
      <c r="B37">
        <v>3.2101661107282298E-2</v>
      </c>
      <c r="C37" t="s">
        <v>611</v>
      </c>
      <c r="D37">
        <v>4.6423912048339802E-2</v>
      </c>
      <c r="E37" t="s">
        <v>609</v>
      </c>
      <c r="F37" t="s">
        <v>610</v>
      </c>
      <c r="G37" t="s">
        <v>612</v>
      </c>
      <c r="H37" t="s">
        <v>506</v>
      </c>
      <c r="I37">
        <v>1</v>
      </c>
      <c r="J37">
        <v>4</v>
      </c>
      <c r="L37" t="s">
        <v>609</v>
      </c>
      <c r="M37">
        <v>26.2682991027832</v>
      </c>
      <c r="N37">
        <v>25.185400009155298</v>
      </c>
      <c r="O37">
        <v>26.123100280761701</v>
      </c>
      <c r="P37">
        <v>25.9144992828369</v>
      </c>
      <c r="Q37">
        <v>25.290000915527301</v>
      </c>
      <c r="R37">
        <v>26.362800598144499</v>
      </c>
    </row>
    <row r="38" spans="2:18">
      <c r="B38">
        <v>8.3351072141384895E-3</v>
      </c>
      <c r="C38" t="s">
        <v>615</v>
      </c>
      <c r="D38">
        <v>-4.2799949645996101E-2</v>
      </c>
      <c r="E38" t="s">
        <v>613</v>
      </c>
      <c r="F38" t="s">
        <v>614</v>
      </c>
      <c r="G38" t="s">
        <v>616</v>
      </c>
      <c r="H38" t="s">
        <v>506</v>
      </c>
      <c r="I38">
        <v>1</v>
      </c>
      <c r="J38">
        <v>4</v>
      </c>
      <c r="L38" t="s">
        <v>617</v>
      </c>
      <c r="M38">
        <v>17.585599899291999</v>
      </c>
      <c r="N38">
        <v>21.227100372314499</v>
      </c>
      <c r="O38">
        <v>22.3430995941162</v>
      </c>
      <c r="P38">
        <v>22.3120002746582</v>
      </c>
      <c r="Q38">
        <v>20.768499374389599</v>
      </c>
      <c r="R38">
        <v>21.051000595092798</v>
      </c>
    </row>
    <row r="39" spans="2:18">
      <c r="B39">
        <v>0.38953808115433303</v>
      </c>
      <c r="C39" t="s">
        <v>620</v>
      </c>
      <c r="D39">
        <v>0.87214899063110396</v>
      </c>
      <c r="E39" t="s">
        <v>618</v>
      </c>
      <c r="F39" t="s">
        <v>619</v>
      </c>
      <c r="G39" t="s">
        <v>621</v>
      </c>
      <c r="H39" t="s">
        <v>506</v>
      </c>
      <c r="I39">
        <v>1</v>
      </c>
      <c r="J39">
        <v>4</v>
      </c>
      <c r="L39" t="s">
        <v>622</v>
      </c>
      <c r="M39">
        <v>22.490299224853501</v>
      </c>
      <c r="N39">
        <v>25.4097003936768</v>
      </c>
      <c r="O39">
        <v>24.5464992523193</v>
      </c>
      <c r="P39">
        <v>24.6784992218018</v>
      </c>
      <c r="Q39">
        <v>23.262100219726602</v>
      </c>
      <c r="R39">
        <v>23.5561008453369</v>
      </c>
    </row>
    <row r="40" spans="2:18">
      <c r="B40">
        <v>0.53668075154495398</v>
      </c>
      <c r="C40" t="s">
        <v>625</v>
      </c>
      <c r="D40">
        <v>-0.29059982299804699</v>
      </c>
      <c r="E40" t="s">
        <v>623</v>
      </c>
      <c r="F40" t="s">
        <v>624</v>
      </c>
      <c r="G40" t="s">
        <v>626</v>
      </c>
      <c r="H40" t="s">
        <v>506</v>
      </c>
      <c r="I40">
        <v>1</v>
      </c>
      <c r="J40">
        <v>4</v>
      </c>
      <c r="L40" t="s">
        <v>627</v>
      </c>
      <c r="M40">
        <v>27.170900344848601</v>
      </c>
      <c r="N40">
        <v>26.568000793456999</v>
      </c>
      <c r="O40">
        <v>27.250999450683601</v>
      </c>
      <c r="P40">
        <v>27.125299453735401</v>
      </c>
      <c r="Q40">
        <v>27.238599777221701</v>
      </c>
      <c r="R40">
        <v>27.400199890136701</v>
      </c>
    </row>
    <row r="41" spans="2:18">
      <c r="B41">
        <v>1.0667143329331601</v>
      </c>
      <c r="C41" t="s">
        <v>630</v>
      </c>
      <c r="D41">
        <v>1.80662488937378</v>
      </c>
      <c r="E41" t="s">
        <v>628</v>
      </c>
      <c r="F41" t="s">
        <v>629</v>
      </c>
      <c r="G41" t="s">
        <v>631</v>
      </c>
      <c r="H41" t="s">
        <v>506</v>
      </c>
      <c r="I41">
        <v>1</v>
      </c>
      <c r="J41">
        <v>4</v>
      </c>
      <c r="L41" t="s">
        <v>628</v>
      </c>
      <c r="M41">
        <v>24.0384006500244</v>
      </c>
      <c r="N41">
        <v>23.795000076293899</v>
      </c>
      <c r="O41">
        <v>25.6686000823975</v>
      </c>
      <c r="P41">
        <v>24.5494995117188</v>
      </c>
      <c r="Q41">
        <v>21.899499893188501</v>
      </c>
      <c r="R41">
        <v>23.5130004882813</v>
      </c>
    </row>
    <row r="42" spans="2:18">
      <c r="B42">
        <v>0.44642142369513299</v>
      </c>
      <c r="C42" t="s">
        <v>634</v>
      </c>
      <c r="D42">
        <v>0.83460044860839799</v>
      </c>
      <c r="E42" t="s">
        <v>632</v>
      </c>
      <c r="F42" t="s">
        <v>633</v>
      </c>
      <c r="G42" t="s">
        <v>635</v>
      </c>
      <c r="H42" t="s">
        <v>506</v>
      </c>
      <c r="I42">
        <v>1</v>
      </c>
      <c r="J42">
        <v>4</v>
      </c>
      <c r="L42" t="s">
        <v>632</v>
      </c>
      <c r="M42">
        <v>26.817399978637699</v>
      </c>
      <c r="N42">
        <v>27.776300430297901</v>
      </c>
      <c r="O42">
        <v>29.224199295043899</v>
      </c>
      <c r="P42">
        <v>28.595300674438501</v>
      </c>
      <c r="Q42">
        <v>26.963199615478501</v>
      </c>
      <c r="R42">
        <v>27.5741996765137</v>
      </c>
    </row>
    <row r="43" spans="2:18">
      <c r="B43">
        <v>0.57283490420810002</v>
      </c>
      <c r="C43" t="s">
        <v>638</v>
      </c>
      <c r="D43">
        <v>0.82134914398193404</v>
      </c>
      <c r="E43" t="s">
        <v>636</v>
      </c>
      <c r="F43" t="s">
        <v>637</v>
      </c>
      <c r="G43" t="s">
        <v>639</v>
      </c>
      <c r="H43" t="s">
        <v>506</v>
      </c>
      <c r="I43">
        <v>1</v>
      </c>
      <c r="J43">
        <v>4</v>
      </c>
      <c r="L43" t="s">
        <v>636</v>
      </c>
      <c r="M43">
        <v>24.7705993652344</v>
      </c>
      <c r="N43">
        <v>25.723899841308601</v>
      </c>
      <c r="O43">
        <v>26.638099670410199</v>
      </c>
      <c r="P43">
        <v>26.42919921875</v>
      </c>
      <c r="Q43">
        <v>24.927900314331101</v>
      </c>
      <c r="R43">
        <v>25.210300445556602</v>
      </c>
    </row>
    <row r="44" spans="2:18">
      <c r="B44">
        <v>0.88330351856058398</v>
      </c>
      <c r="C44" t="s">
        <v>642</v>
      </c>
      <c r="D44">
        <v>-1.0543251037597701</v>
      </c>
      <c r="E44" t="s">
        <v>640</v>
      </c>
      <c r="F44" t="s">
        <v>641</v>
      </c>
      <c r="G44" t="s">
        <v>643</v>
      </c>
      <c r="H44" t="s">
        <v>506</v>
      </c>
      <c r="I44">
        <v>1</v>
      </c>
      <c r="J44">
        <v>4</v>
      </c>
      <c r="L44" t="s">
        <v>640</v>
      </c>
      <c r="M44">
        <v>27.125999450683601</v>
      </c>
      <c r="N44">
        <v>26.951400756835898</v>
      </c>
      <c r="O44">
        <v>27.289899826049801</v>
      </c>
      <c r="P44">
        <v>27.713800430297901</v>
      </c>
      <c r="Q44">
        <v>29.139900207519499</v>
      </c>
      <c r="R44">
        <v>27.509300231933601</v>
      </c>
    </row>
    <row r="45" spans="2:18">
      <c r="B45">
        <v>1.8508226055674899</v>
      </c>
      <c r="C45" t="s">
        <v>646</v>
      </c>
      <c r="D45">
        <v>1.00722455978394</v>
      </c>
      <c r="E45" t="s">
        <v>644</v>
      </c>
      <c r="F45" t="s">
        <v>645</v>
      </c>
      <c r="G45" t="s">
        <v>647</v>
      </c>
      <c r="H45" t="s">
        <v>506</v>
      </c>
      <c r="I45">
        <v>1</v>
      </c>
      <c r="J45">
        <v>4</v>
      </c>
      <c r="L45" t="s">
        <v>644</v>
      </c>
      <c r="M45">
        <v>27.690700531005898</v>
      </c>
      <c r="N45">
        <v>27.522199630737301</v>
      </c>
      <c r="O45">
        <v>27.676000595092798</v>
      </c>
      <c r="P45">
        <v>28.105199813842798</v>
      </c>
      <c r="Q45">
        <v>26.9913005828857</v>
      </c>
      <c r="R45">
        <v>26.4913005828857</v>
      </c>
    </row>
    <row r="46" spans="2:18">
      <c r="B46">
        <v>0.67196196326256497</v>
      </c>
      <c r="C46" t="s">
        <v>650</v>
      </c>
      <c r="D46">
        <v>-0.53767490386962902</v>
      </c>
      <c r="E46" t="s">
        <v>648</v>
      </c>
      <c r="F46" t="s">
        <v>649</v>
      </c>
      <c r="G46" t="s">
        <v>651</v>
      </c>
      <c r="H46" t="s">
        <v>506</v>
      </c>
      <c r="I46">
        <v>1</v>
      </c>
      <c r="J46">
        <v>4</v>
      </c>
      <c r="L46" t="s">
        <v>652</v>
      </c>
      <c r="M46">
        <v>25.634300231933601</v>
      </c>
      <c r="N46">
        <v>25.563499450683601</v>
      </c>
      <c r="O46">
        <v>26.409099578857401</v>
      </c>
      <c r="P46">
        <v>25.407600402831999</v>
      </c>
      <c r="Q46">
        <v>26.5188999176025</v>
      </c>
      <c r="R46">
        <v>26.06369972229</v>
      </c>
    </row>
    <row r="47" spans="2:18">
      <c r="B47">
        <v>0.57951075538659602</v>
      </c>
      <c r="C47" t="s">
        <v>655</v>
      </c>
      <c r="D47">
        <v>0.30914974212646501</v>
      </c>
      <c r="E47" t="s">
        <v>653</v>
      </c>
      <c r="F47" t="s">
        <v>654</v>
      </c>
      <c r="G47" t="s">
        <v>656</v>
      </c>
      <c r="H47" t="s">
        <v>506</v>
      </c>
      <c r="I47">
        <v>1</v>
      </c>
      <c r="J47">
        <v>4</v>
      </c>
      <c r="L47" t="s">
        <v>653</v>
      </c>
      <c r="M47">
        <v>25.954299926757798</v>
      </c>
      <c r="N47">
        <v>26.504299163818398</v>
      </c>
      <c r="O47">
        <v>26.622999191284201</v>
      </c>
      <c r="P47">
        <v>26.365800857543899</v>
      </c>
      <c r="Q47">
        <v>25.899700164794901</v>
      </c>
      <c r="R47">
        <v>26.2056999206543</v>
      </c>
    </row>
    <row r="48" spans="2:18">
      <c r="B48">
        <v>1.6964731654237</v>
      </c>
      <c r="C48" t="s">
        <v>659</v>
      </c>
      <c r="D48">
        <v>0.56307411193847701</v>
      </c>
      <c r="E48" t="s">
        <v>657</v>
      </c>
      <c r="F48" t="s">
        <v>658</v>
      </c>
      <c r="G48" t="s">
        <v>660</v>
      </c>
      <c r="H48" t="s">
        <v>506</v>
      </c>
      <c r="I48">
        <v>1</v>
      </c>
      <c r="J48">
        <v>4</v>
      </c>
      <c r="L48" t="s">
        <v>657</v>
      </c>
      <c r="M48">
        <v>27.217899322509801</v>
      </c>
      <c r="N48">
        <v>27.330999374389599</v>
      </c>
      <c r="O48">
        <v>27.2381992340088</v>
      </c>
      <c r="P48">
        <v>27.588600158691399</v>
      </c>
      <c r="Q48">
        <v>26.650899887085</v>
      </c>
      <c r="R48">
        <v>26.910800933837901</v>
      </c>
    </row>
    <row r="49" spans="1:18">
      <c r="B49">
        <v>1.3981743542845799</v>
      </c>
      <c r="C49" t="s">
        <v>663</v>
      </c>
      <c r="D49">
        <v>0.78247451782226596</v>
      </c>
      <c r="E49" t="s">
        <v>661</v>
      </c>
      <c r="F49" t="s">
        <v>662</v>
      </c>
      <c r="G49" t="s">
        <v>664</v>
      </c>
      <c r="H49" t="s">
        <v>506</v>
      </c>
      <c r="I49">
        <v>1</v>
      </c>
      <c r="J49">
        <v>4</v>
      </c>
      <c r="L49" t="s">
        <v>665</v>
      </c>
      <c r="M49">
        <v>25.6338996887207</v>
      </c>
      <c r="N49">
        <v>25.532100677490199</v>
      </c>
      <c r="O49">
        <v>25.9298000335693</v>
      </c>
      <c r="P49">
        <v>26.301500320434599</v>
      </c>
      <c r="Q49">
        <v>25.117200851440401</v>
      </c>
      <c r="R49">
        <v>25.0165004730225</v>
      </c>
    </row>
    <row r="50" spans="1:18">
      <c r="B50">
        <v>7.2804912184400898E-3</v>
      </c>
      <c r="C50" t="s">
        <v>668</v>
      </c>
      <c r="D50">
        <v>-5.0005912780761701E-3</v>
      </c>
      <c r="E50" t="s">
        <v>666</v>
      </c>
      <c r="F50" t="s">
        <v>667</v>
      </c>
      <c r="G50" t="s">
        <v>669</v>
      </c>
      <c r="H50" t="s">
        <v>506</v>
      </c>
      <c r="I50">
        <v>1</v>
      </c>
      <c r="J50">
        <v>4</v>
      </c>
      <c r="L50" t="s">
        <v>670</v>
      </c>
      <c r="M50">
        <v>28.992799758911101</v>
      </c>
      <c r="N50">
        <v>28.814899444580099</v>
      </c>
      <c r="O50">
        <v>28.7481994628906</v>
      </c>
      <c r="P50">
        <v>28.316699981689499</v>
      </c>
      <c r="Q50">
        <v>28.612400054931602</v>
      </c>
      <c r="R50">
        <v>28.833900451660199</v>
      </c>
    </row>
    <row r="51" spans="1:18">
      <c r="B51">
        <v>0.38540958803090702</v>
      </c>
      <c r="C51" t="s">
        <v>673</v>
      </c>
      <c r="D51">
        <v>-0.44872522354125999</v>
      </c>
      <c r="E51" t="s">
        <v>671</v>
      </c>
      <c r="F51" t="s">
        <v>672</v>
      </c>
      <c r="G51" t="s">
        <v>674</v>
      </c>
      <c r="H51" t="s">
        <v>506</v>
      </c>
      <c r="I51">
        <v>1</v>
      </c>
      <c r="J51">
        <v>4</v>
      </c>
      <c r="L51" t="s">
        <v>671</v>
      </c>
      <c r="M51">
        <v>27.286699295043899</v>
      </c>
      <c r="N51">
        <v>27.394800186157202</v>
      </c>
      <c r="O51">
        <v>26.9692993164063</v>
      </c>
      <c r="P51">
        <v>25.965700149536101</v>
      </c>
      <c r="Q51">
        <v>27.4204998016357</v>
      </c>
      <c r="R51">
        <v>27.285200119018601</v>
      </c>
    </row>
    <row r="52" spans="1:18">
      <c r="B52">
        <v>1.3804997986052401</v>
      </c>
      <c r="C52" t="s">
        <v>677</v>
      </c>
      <c r="D52">
        <v>0.92700052261352495</v>
      </c>
      <c r="E52" t="s">
        <v>675</v>
      </c>
      <c r="F52" t="s">
        <v>676</v>
      </c>
      <c r="G52" t="s">
        <v>678</v>
      </c>
      <c r="H52" t="s">
        <v>506</v>
      </c>
      <c r="I52">
        <v>1</v>
      </c>
      <c r="J52">
        <v>4</v>
      </c>
      <c r="L52" t="s">
        <v>679</v>
      </c>
      <c r="M52">
        <v>30.843599319458001</v>
      </c>
      <c r="N52">
        <v>31.238100051879901</v>
      </c>
      <c r="O52">
        <v>30.857700347900401</v>
      </c>
      <c r="P52">
        <v>30.7306003570557</v>
      </c>
      <c r="Q52">
        <v>30.424699783325199</v>
      </c>
      <c r="R52">
        <v>29.556299209594702</v>
      </c>
    </row>
    <row r="53" spans="1:18">
      <c r="B53">
        <v>1.1445006378510301</v>
      </c>
      <c r="C53" t="s">
        <v>682</v>
      </c>
      <c r="D53">
        <v>-0.97737503051757801</v>
      </c>
      <c r="E53" t="s">
        <v>680</v>
      </c>
      <c r="F53" t="s">
        <v>681</v>
      </c>
      <c r="G53" t="s">
        <v>683</v>
      </c>
      <c r="H53" t="s">
        <v>506</v>
      </c>
      <c r="I53">
        <v>1</v>
      </c>
      <c r="J53">
        <v>4</v>
      </c>
      <c r="L53" t="s">
        <v>684</v>
      </c>
      <c r="M53">
        <v>27.004999160766602</v>
      </c>
      <c r="N53">
        <v>26.694400787353501</v>
      </c>
      <c r="O53">
        <v>26.438899993896499</v>
      </c>
      <c r="P53">
        <v>26.8486003875732</v>
      </c>
      <c r="Q53">
        <v>27.138599395751999</v>
      </c>
      <c r="R53">
        <v>28.3096008300781</v>
      </c>
    </row>
    <row r="54" spans="1:18">
      <c r="B54">
        <v>1.4875377891822601</v>
      </c>
      <c r="C54" t="s">
        <v>687</v>
      </c>
      <c r="D54">
        <v>-0.81542491912841797</v>
      </c>
      <c r="E54" t="s">
        <v>685</v>
      </c>
      <c r="F54" t="s">
        <v>686</v>
      </c>
      <c r="G54" t="s">
        <v>688</v>
      </c>
      <c r="H54" t="s">
        <v>506</v>
      </c>
      <c r="I54">
        <v>1</v>
      </c>
      <c r="J54">
        <v>4</v>
      </c>
      <c r="L54" t="s">
        <v>685</v>
      </c>
      <c r="M54">
        <v>26.0111999511719</v>
      </c>
      <c r="N54">
        <v>26.4486999511719</v>
      </c>
      <c r="O54">
        <v>26.0671997070313</v>
      </c>
      <c r="P54">
        <v>25.678199768066399</v>
      </c>
      <c r="Q54">
        <v>26.716999053955099</v>
      </c>
      <c r="R54">
        <v>27.0165004730225</v>
      </c>
    </row>
    <row r="55" spans="1:18">
      <c r="B55">
        <v>1.0967505091096299</v>
      </c>
      <c r="C55" t="s">
        <v>691</v>
      </c>
      <c r="D55">
        <v>1.3991756439209</v>
      </c>
      <c r="E55" t="s">
        <v>689</v>
      </c>
      <c r="F55" t="s">
        <v>690</v>
      </c>
      <c r="G55" t="s">
        <v>692</v>
      </c>
      <c r="H55" t="s">
        <v>506</v>
      </c>
      <c r="I55">
        <v>1</v>
      </c>
      <c r="J55">
        <v>4</v>
      </c>
      <c r="L55" t="s">
        <v>693</v>
      </c>
      <c r="M55">
        <v>25.438800811767599</v>
      </c>
      <c r="N55">
        <v>26.7872009277344</v>
      </c>
      <c r="O55">
        <v>27.067100524902301</v>
      </c>
      <c r="P55">
        <v>27.1637992858887</v>
      </c>
      <c r="Q55">
        <v>25.201299667358398</v>
      </c>
      <c r="R55">
        <v>25.2287998199463</v>
      </c>
    </row>
    <row r="56" spans="1:18">
      <c r="B56">
        <v>0.67649580905765405</v>
      </c>
      <c r="C56" t="s">
        <v>696</v>
      </c>
      <c r="D56">
        <v>0.79262542724609397</v>
      </c>
      <c r="E56" t="s">
        <v>694</v>
      </c>
      <c r="F56" t="s">
        <v>695</v>
      </c>
      <c r="G56" t="s">
        <v>697</v>
      </c>
      <c r="H56" t="s">
        <v>506</v>
      </c>
      <c r="I56">
        <v>1</v>
      </c>
      <c r="J56">
        <v>4</v>
      </c>
      <c r="L56" t="s">
        <v>698</v>
      </c>
      <c r="M56">
        <v>24.938499450683601</v>
      </c>
      <c r="N56">
        <v>26.5508003234863</v>
      </c>
      <c r="O56">
        <v>26.026100158691399</v>
      </c>
      <c r="P56">
        <v>25.849899291992202</v>
      </c>
      <c r="Q56">
        <v>24.767799377441399</v>
      </c>
      <c r="R56">
        <v>25.3295993804932</v>
      </c>
    </row>
    <row r="57" spans="1:18">
      <c r="B57">
        <v>2.9602218334877901</v>
      </c>
      <c r="C57" t="s">
        <v>57</v>
      </c>
      <c r="D57">
        <v>1.2620997428894001</v>
      </c>
      <c r="E57" t="s">
        <v>55</v>
      </c>
      <c r="F57" t="s">
        <v>56</v>
      </c>
      <c r="G57" t="s">
        <v>58</v>
      </c>
      <c r="H57" t="s">
        <v>506</v>
      </c>
      <c r="I57">
        <v>1</v>
      </c>
      <c r="J57">
        <v>4</v>
      </c>
      <c r="L57" t="s">
        <v>55</v>
      </c>
      <c r="M57">
        <v>25.858800888061499</v>
      </c>
      <c r="N57">
        <v>25.9727993011475</v>
      </c>
      <c r="O57">
        <v>25.554399490356399</v>
      </c>
      <c r="P57">
        <v>25.6231994628906</v>
      </c>
      <c r="Q57">
        <v>24.443199157714801</v>
      </c>
      <c r="R57">
        <v>24.5372009277344</v>
      </c>
    </row>
    <row r="58" spans="1:18">
      <c r="B58">
        <v>7.8991486896078503E-2</v>
      </c>
      <c r="C58" t="s">
        <v>701</v>
      </c>
      <c r="D58">
        <v>-0.164549350738525</v>
      </c>
      <c r="E58" t="s">
        <v>699</v>
      </c>
      <c r="F58" t="s">
        <v>700</v>
      </c>
      <c r="G58" t="s">
        <v>702</v>
      </c>
      <c r="H58" t="s">
        <v>506</v>
      </c>
      <c r="I58">
        <v>1</v>
      </c>
      <c r="J58">
        <v>4</v>
      </c>
      <c r="L58" t="s">
        <v>699</v>
      </c>
      <c r="M58">
        <v>26.264499664306602</v>
      </c>
      <c r="N58">
        <v>26.038200378418001</v>
      </c>
      <c r="O58">
        <v>24.650800704956101</v>
      </c>
      <c r="P58">
        <v>24.725700378418001</v>
      </c>
      <c r="Q58">
        <v>26.17919921875</v>
      </c>
      <c r="R58">
        <v>24.989500045776399</v>
      </c>
    </row>
    <row r="59" spans="1:18">
      <c r="B59">
        <v>1.07110389840705</v>
      </c>
      <c r="C59" t="s">
        <v>705</v>
      </c>
      <c r="D59">
        <v>-1.1033248901367201</v>
      </c>
      <c r="E59" t="s">
        <v>703</v>
      </c>
      <c r="F59" t="s">
        <v>704</v>
      </c>
      <c r="G59" t="s">
        <v>706</v>
      </c>
      <c r="H59" t="s">
        <v>506</v>
      </c>
      <c r="I59">
        <v>1</v>
      </c>
      <c r="J59">
        <v>4</v>
      </c>
      <c r="L59" t="s">
        <v>707</v>
      </c>
      <c r="M59">
        <v>23.558599472045898</v>
      </c>
      <c r="N59">
        <v>23.290399551391602</v>
      </c>
      <c r="O59">
        <v>22.2754001617432</v>
      </c>
      <c r="P59">
        <v>23.639299392700199</v>
      </c>
      <c r="Q59">
        <v>24.4757995605469</v>
      </c>
      <c r="R59">
        <v>24.112699508666999</v>
      </c>
    </row>
    <row r="60" spans="1:18">
      <c r="A60" t="s">
        <v>500</v>
      </c>
      <c r="B60">
        <v>3.8234534240119999</v>
      </c>
      <c r="C60" t="s">
        <v>62</v>
      </c>
      <c r="D60">
        <v>1.63602447509766</v>
      </c>
      <c r="E60" t="s">
        <v>60</v>
      </c>
      <c r="F60" t="s">
        <v>61</v>
      </c>
      <c r="G60" t="s">
        <v>63</v>
      </c>
      <c r="H60" t="s">
        <v>501</v>
      </c>
      <c r="I60">
        <v>2</v>
      </c>
      <c r="J60">
        <v>6</v>
      </c>
      <c r="L60" t="s">
        <v>59</v>
      </c>
      <c r="M60">
        <v>29.334699630737301</v>
      </c>
      <c r="N60">
        <v>29.149700164794901</v>
      </c>
      <c r="O60">
        <v>29.2506999969482</v>
      </c>
      <c r="P60">
        <v>29.070400238037099</v>
      </c>
      <c r="Q60">
        <v>27.693000793456999</v>
      </c>
      <c r="R60">
        <v>27.437700271606399</v>
      </c>
    </row>
    <row r="61" spans="1:18">
      <c r="B61">
        <v>3.0176412577580698</v>
      </c>
      <c r="C61" t="s">
        <v>710</v>
      </c>
      <c r="D61">
        <v>0.922749042510986</v>
      </c>
      <c r="E61" t="s">
        <v>708</v>
      </c>
      <c r="F61" t="s">
        <v>709</v>
      </c>
      <c r="G61" t="s">
        <v>711</v>
      </c>
      <c r="H61" t="s">
        <v>506</v>
      </c>
      <c r="I61">
        <v>1</v>
      </c>
      <c r="J61">
        <v>4</v>
      </c>
      <c r="L61" t="s">
        <v>708</v>
      </c>
      <c r="M61">
        <v>27.947799682617202</v>
      </c>
      <c r="N61">
        <v>28.1905002593994</v>
      </c>
      <c r="O61">
        <v>28.192899703979499</v>
      </c>
      <c r="P61">
        <v>28.225599288940401</v>
      </c>
      <c r="Q61">
        <v>27.1445007324219</v>
      </c>
      <c r="R61">
        <v>27.2884006500244</v>
      </c>
    </row>
    <row r="62" spans="1:18">
      <c r="B62">
        <v>2.5918734085728499</v>
      </c>
      <c r="C62" t="s">
        <v>66</v>
      </c>
      <c r="D62">
        <v>1.40842485427856</v>
      </c>
      <c r="E62" t="s">
        <v>64</v>
      </c>
      <c r="F62" t="s">
        <v>65</v>
      </c>
      <c r="G62" t="s">
        <v>67</v>
      </c>
      <c r="H62" t="s">
        <v>506</v>
      </c>
      <c r="I62">
        <v>1</v>
      </c>
      <c r="J62">
        <v>4</v>
      </c>
      <c r="L62" t="s">
        <v>64</v>
      </c>
      <c r="M62">
        <v>29.104000091552699</v>
      </c>
      <c r="N62">
        <v>29.398099899291999</v>
      </c>
      <c r="O62">
        <v>29.290800094604499</v>
      </c>
      <c r="P62">
        <v>29.745599746704102</v>
      </c>
      <c r="Q62">
        <v>28.067100524902301</v>
      </c>
      <c r="R62">
        <v>27.885299682617202</v>
      </c>
    </row>
    <row r="63" spans="1:18">
      <c r="B63">
        <v>1.5583107085869199</v>
      </c>
      <c r="C63" t="s">
        <v>714</v>
      </c>
      <c r="D63">
        <v>-0.34822559356689498</v>
      </c>
      <c r="E63" t="s">
        <v>712</v>
      </c>
      <c r="F63" t="s">
        <v>713</v>
      </c>
      <c r="G63" t="s">
        <v>715</v>
      </c>
      <c r="H63" t="s">
        <v>506</v>
      </c>
      <c r="I63">
        <v>1</v>
      </c>
      <c r="J63">
        <v>4</v>
      </c>
      <c r="L63" t="s">
        <v>712</v>
      </c>
      <c r="M63">
        <v>26.229200363159201</v>
      </c>
      <c r="N63">
        <v>26.063299179077099</v>
      </c>
      <c r="O63">
        <v>26.181200027465799</v>
      </c>
      <c r="P63">
        <v>26.2576007843018</v>
      </c>
      <c r="Q63">
        <v>26.399900436401399</v>
      </c>
      <c r="R63">
        <v>26.6622009277344</v>
      </c>
    </row>
    <row r="64" spans="1:18">
      <c r="B64">
        <v>7.1613223332273004E-2</v>
      </c>
      <c r="C64" t="s">
        <v>718</v>
      </c>
      <c r="D64">
        <v>0.210624694824219</v>
      </c>
      <c r="E64" t="s">
        <v>716</v>
      </c>
      <c r="F64" t="s">
        <v>717</v>
      </c>
      <c r="G64" t="s">
        <v>719</v>
      </c>
      <c r="H64" t="s">
        <v>506</v>
      </c>
      <c r="I64">
        <v>1</v>
      </c>
      <c r="J64">
        <v>4</v>
      </c>
      <c r="L64" t="s">
        <v>716</v>
      </c>
      <c r="M64">
        <v>25.032800674438501</v>
      </c>
      <c r="N64">
        <v>26.438600540161101</v>
      </c>
      <c r="O64">
        <v>27.400100708007798</v>
      </c>
      <c r="P64">
        <v>26.743000030517599</v>
      </c>
      <c r="Q64">
        <v>27.348800659179702</v>
      </c>
      <c r="R64">
        <v>25.0372009277344</v>
      </c>
    </row>
    <row r="65" spans="1:18">
      <c r="B65">
        <v>2.2803778792141598</v>
      </c>
      <c r="C65" t="s">
        <v>722</v>
      </c>
      <c r="D65">
        <v>-0.87202548980712902</v>
      </c>
      <c r="E65" t="s">
        <v>720</v>
      </c>
      <c r="F65" t="s">
        <v>721</v>
      </c>
      <c r="G65" t="s">
        <v>723</v>
      </c>
      <c r="H65" t="s">
        <v>506</v>
      </c>
      <c r="I65">
        <v>1</v>
      </c>
      <c r="J65">
        <v>4</v>
      </c>
      <c r="L65" t="s">
        <v>720</v>
      </c>
      <c r="M65">
        <v>27.798500061035199</v>
      </c>
      <c r="N65">
        <v>27.740699768066399</v>
      </c>
      <c r="O65">
        <v>27.709999084472699</v>
      </c>
      <c r="P65">
        <v>28.1278991699219</v>
      </c>
      <c r="Q65">
        <v>28.612400054931602</v>
      </c>
      <c r="R65">
        <v>28.8201999664307</v>
      </c>
    </row>
    <row r="66" spans="1:18">
      <c r="B66">
        <v>0.82586589206763705</v>
      </c>
      <c r="C66" t="s">
        <v>726</v>
      </c>
      <c r="D66">
        <v>0.57022428512573198</v>
      </c>
      <c r="E66" t="s">
        <v>724</v>
      </c>
      <c r="F66" t="s">
        <v>725</v>
      </c>
      <c r="G66" t="s">
        <v>727</v>
      </c>
      <c r="H66" t="s">
        <v>506</v>
      </c>
      <c r="I66">
        <v>1</v>
      </c>
      <c r="J66">
        <v>4</v>
      </c>
      <c r="L66" t="s">
        <v>728</v>
      </c>
      <c r="M66">
        <v>27.275100708007798</v>
      </c>
      <c r="N66">
        <v>27.233200073242202</v>
      </c>
      <c r="O66">
        <v>27.277999877929702</v>
      </c>
      <c r="P66">
        <v>27.0995998382568</v>
      </c>
      <c r="Q66">
        <v>26.138900756835898</v>
      </c>
      <c r="R66">
        <v>27.163600921630898</v>
      </c>
    </row>
    <row r="67" spans="1:18">
      <c r="B67">
        <v>1.2092820271838201</v>
      </c>
      <c r="C67" t="s">
        <v>731</v>
      </c>
      <c r="D67">
        <v>0.429149150848389</v>
      </c>
      <c r="E67" t="s">
        <v>729</v>
      </c>
      <c r="F67" t="s">
        <v>730</v>
      </c>
      <c r="G67" t="s">
        <v>732</v>
      </c>
      <c r="H67" t="s">
        <v>506</v>
      </c>
      <c r="I67">
        <v>1</v>
      </c>
      <c r="J67">
        <v>4</v>
      </c>
      <c r="L67" t="s">
        <v>733</v>
      </c>
      <c r="M67">
        <v>25.456199645996101</v>
      </c>
      <c r="N67">
        <v>25.404699325561499</v>
      </c>
      <c r="O67">
        <v>25.168800354003899</v>
      </c>
      <c r="P67">
        <v>24.978500366210898</v>
      </c>
      <c r="Q67">
        <v>24.794700622558601</v>
      </c>
      <c r="R67">
        <v>24.851100921630898</v>
      </c>
    </row>
    <row r="68" spans="1:18">
      <c r="B68">
        <v>0.10067543265489701</v>
      </c>
      <c r="C68" t="s">
        <v>736</v>
      </c>
      <c r="D68">
        <v>-6.7124366760253906E-2</v>
      </c>
      <c r="E68" t="s">
        <v>734</v>
      </c>
      <c r="F68" t="s">
        <v>735</v>
      </c>
      <c r="G68" t="s">
        <v>737</v>
      </c>
      <c r="H68" t="s">
        <v>506</v>
      </c>
      <c r="I68">
        <v>1</v>
      </c>
      <c r="J68">
        <v>4</v>
      </c>
      <c r="L68" t="s">
        <v>734</v>
      </c>
      <c r="M68">
        <v>24.806400299072301</v>
      </c>
      <c r="N68">
        <v>24.2707004547119</v>
      </c>
      <c r="O68">
        <v>24.760400772094702</v>
      </c>
      <c r="P68">
        <v>24.699600219726602</v>
      </c>
      <c r="Q68">
        <v>24.950099945068398</v>
      </c>
      <c r="R68">
        <v>24.452699661254901</v>
      </c>
    </row>
    <row r="69" spans="1:18">
      <c r="B69">
        <v>1.1416533966998299</v>
      </c>
      <c r="C69" t="s">
        <v>740</v>
      </c>
      <c r="D69">
        <v>-0.32612562179565402</v>
      </c>
      <c r="E69" t="s">
        <v>738</v>
      </c>
      <c r="F69" t="s">
        <v>739</v>
      </c>
      <c r="G69" t="s">
        <v>741</v>
      </c>
      <c r="H69" t="s">
        <v>506</v>
      </c>
      <c r="I69">
        <v>1</v>
      </c>
      <c r="J69">
        <v>4</v>
      </c>
      <c r="L69" t="s">
        <v>738</v>
      </c>
      <c r="M69">
        <v>27.7317008972168</v>
      </c>
      <c r="N69">
        <v>28.0247993469238</v>
      </c>
      <c r="O69">
        <v>28.1054992675781</v>
      </c>
      <c r="P69">
        <v>27.9381008148193</v>
      </c>
      <c r="Q69">
        <v>28.179500579833999</v>
      </c>
      <c r="R69">
        <v>28.372800827026399</v>
      </c>
    </row>
    <row r="70" spans="1:18">
      <c r="B70">
        <v>0.53356031952592897</v>
      </c>
      <c r="C70" t="s">
        <v>744</v>
      </c>
      <c r="D70">
        <v>-1.33370065689087</v>
      </c>
      <c r="E70" t="s">
        <v>742</v>
      </c>
      <c r="F70" t="s">
        <v>743</v>
      </c>
      <c r="G70" t="s">
        <v>745</v>
      </c>
      <c r="H70" t="s">
        <v>506</v>
      </c>
      <c r="I70">
        <v>1</v>
      </c>
      <c r="J70">
        <v>4</v>
      </c>
      <c r="L70" t="s">
        <v>742</v>
      </c>
      <c r="M70">
        <v>22.1320991516113</v>
      </c>
      <c r="N70">
        <v>24.93630027771</v>
      </c>
      <c r="O70">
        <v>24.6331996917725</v>
      </c>
      <c r="P70">
        <v>25.3686008453369</v>
      </c>
      <c r="Q70">
        <v>25.355800628662099</v>
      </c>
      <c r="R70">
        <v>25.846700668335</v>
      </c>
    </row>
    <row r="71" spans="1:18">
      <c r="A71" t="s">
        <v>500</v>
      </c>
      <c r="B71">
        <v>2.81856702678588</v>
      </c>
      <c r="C71" t="s">
        <v>70</v>
      </c>
      <c r="D71">
        <v>1.8019003868103001</v>
      </c>
      <c r="E71" t="s">
        <v>68</v>
      </c>
      <c r="F71" t="s">
        <v>69</v>
      </c>
      <c r="G71" t="s">
        <v>71</v>
      </c>
      <c r="H71" t="s">
        <v>501</v>
      </c>
      <c r="I71">
        <v>2</v>
      </c>
      <c r="J71">
        <v>6</v>
      </c>
      <c r="L71" t="s">
        <v>68</v>
      </c>
      <c r="M71">
        <v>27.215700149536101</v>
      </c>
      <c r="N71">
        <v>27.349800109863299</v>
      </c>
      <c r="O71">
        <v>27.0743007659912</v>
      </c>
      <c r="P71">
        <v>26.784200668335</v>
      </c>
      <c r="Q71">
        <v>25.064500808715799</v>
      </c>
      <c r="R71">
        <v>25.543699264526399</v>
      </c>
    </row>
    <row r="72" spans="1:18">
      <c r="A72" t="s">
        <v>500</v>
      </c>
      <c r="B72">
        <v>3.7366064229833</v>
      </c>
      <c r="C72" t="s">
        <v>74</v>
      </c>
      <c r="D72">
        <v>2.6788492202758798</v>
      </c>
      <c r="E72" t="s">
        <v>72</v>
      </c>
      <c r="F72" t="s">
        <v>73</v>
      </c>
      <c r="G72" t="s">
        <v>75</v>
      </c>
      <c r="H72" t="s">
        <v>501</v>
      </c>
      <c r="I72">
        <v>2</v>
      </c>
      <c r="J72">
        <v>6</v>
      </c>
      <c r="L72" t="s">
        <v>72</v>
      </c>
      <c r="M72">
        <v>28.353700637817401</v>
      </c>
      <c r="N72">
        <v>28.657600402831999</v>
      </c>
      <c r="O72">
        <v>28.226499557495099</v>
      </c>
      <c r="P72">
        <v>28.148399353027301</v>
      </c>
      <c r="Q72">
        <v>25.487300872802699</v>
      </c>
      <c r="R72">
        <v>25.848100662231399</v>
      </c>
    </row>
    <row r="73" spans="1:18">
      <c r="A73" t="s">
        <v>500</v>
      </c>
      <c r="B73">
        <v>1.8808224883435101</v>
      </c>
      <c r="C73" t="s">
        <v>79</v>
      </c>
      <c r="D73">
        <v>-2.3329992294311501</v>
      </c>
      <c r="E73" t="s">
        <v>77</v>
      </c>
      <c r="F73" t="s">
        <v>78</v>
      </c>
      <c r="G73" t="s">
        <v>80</v>
      </c>
      <c r="H73" t="s">
        <v>501</v>
      </c>
      <c r="I73">
        <v>2</v>
      </c>
      <c r="J73">
        <v>6</v>
      </c>
      <c r="L73" t="s">
        <v>76</v>
      </c>
      <c r="M73">
        <v>24.110000610351602</v>
      </c>
      <c r="N73">
        <v>25.049100875854499</v>
      </c>
      <c r="O73">
        <v>24.459800720214801</v>
      </c>
      <c r="P73">
        <v>25.747499465942401</v>
      </c>
      <c r="Q73">
        <v>26.997999191284201</v>
      </c>
      <c r="R73">
        <v>27.351200103759801</v>
      </c>
    </row>
    <row r="74" spans="1:18">
      <c r="B74">
        <v>0.41386898684995999</v>
      </c>
      <c r="C74" t="s">
        <v>748</v>
      </c>
      <c r="D74">
        <v>-0.27799940109252902</v>
      </c>
      <c r="E74" t="s">
        <v>746</v>
      </c>
      <c r="F74" t="s">
        <v>747</v>
      </c>
      <c r="G74" t="s">
        <v>749</v>
      </c>
      <c r="H74" t="s">
        <v>506</v>
      </c>
      <c r="I74">
        <v>1</v>
      </c>
      <c r="J74">
        <v>4</v>
      </c>
      <c r="L74" t="s">
        <v>746</v>
      </c>
      <c r="M74">
        <v>22.9995002746582</v>
      </c>
      <c r="N74">
        <v>23.821599960327099</v>
      </c>
      <c r="O74">
        <v>23.220500946044901</v>
      </c>
      <c r="P74">
        <v>23.259799957275401</v>
      </c>
      <c r="Q74">
        <v>23.419599533081101</v>
      </c>
      <c r="R74">
        <v>23.7870998382568</v>
      </c>
    </row>
    <row r="75" spans="1:18">
      <c r="B75">
        <v>0.19819715987480299</v>
      </c>
      <c r="C75" t="s">
        <v>752</v>
      </c>
      <c r="D75">
        <v>-0.25155067443847701</v>
      </c>
      <c r="E75" t="s">
        <v>750</v>
      </c>
      <c r="F75" t="s">
        <v>751</v>
      </c>
      <c r="G75" t="s">
        <v>753</v>
      </c>
      <c r="H75" t="s">
        <v>506</v>
      </c>
      <c r="I75">
        <v>1</v>
      </c>
      <c r="J75">
        <v>4</v>
      </c>
      <c r="L75" t="s">
        <v>754</v>
      </c>
      <c r="M75">
        <v>27.446599960327099</v>
      </c>
      <c r="N75">
        <v>27.4682006835938</v>
      </c>
      <c r="O75">
        <v>26.960399627685501</v>
      </c>
      <c r="P75">
        <v>27.757799148559599</v>
      </c>
      <c r="Q75">
        <v>28.346700668335</v>
      </c>
      <c r="R75">
        <v>26.972900390625</v>
      </c>
    </row>
    <row r="76" spans="1:18">
      <c r="B76">
        <v>0.66457626151600702</v>
      </c>
      <c r="C76" t="s">
        <v>757</v>
      </c>
      <c r="D76">
        <v>0.35004997253418002</v>
      </c>
      <c r="E76" t="s">
        <v>755</v>
      </c>
      <c r="F76" t="s">
        <v>756</v>
      </c>
      <c r="G76" t="s">
        <v>758</v>
      </c>
      <c r="H76" t="s">
        <v>506</v>
      </c>
      <c r="I76">
        <v>1</v>
      </c>
      <c r="J76">
        <v>4</v>
      </c>
      <c r="L76" t="s">
        <v>759</v>
      </c>
      <c r="M76">
        <v>27.974500656127901</v>
      </c>
      <c r="N76">
        <v>28.224300384521499</v>
      </c>
      <c r="O76">
        <v>28.088600158691399</v>
      </c>
      <c r="P76">
        <v>27.863000869751001</v>
      </c>
      <c r="Q76">
        <v>27.346900939941399</v>
      </c>
      <c r="R76">
        <v>28.028200149536101</v>
      </c>
    </row>
    <row r="77" spans="1:18">
      <c r="B77">
        <v>1.60763507825471</v>
      </c>
      <c r="C77" t="s">
        <v>762</v>
      </c>
      <c r="D77">
        <v>0.72042465209960904</v>
      </c>
      <c r="E77" t="s">
        <v>760</v>
      </c>
      <c r="F77" t="s">
        <v>761</v>
      </c>
      <c r="G77" t="s">
        <v>763</v>
      </c>
      <c r="H77" t="s">
        <v>506</v>
      </c>
      <c r="I77">
        <v>1</v>
      </c>
      <c r="J77">
        <v>4</v>
      </c>
      <c r="L77" t="s">
        <v>764</v>
      </c>
      <c r="M77">
        <v>26.5352993011475</v>
      </c>
      <c r="N77">
        <v>26.6485996246338</v>
      </c>
      <c r="O77">
        <v>26.5254001617432</v>
      </c>
      <c r="P77">
        <v>26.057600021362301</v>
      </c>
      <c r="Q77">
        <v>25.624799728393601</v>
      </c>
      <c r="R77">
        <v>25.8178005218506</v>
      </c>
    </row>
    <row r="78" spans="1:18">
      <c r="A78" t="s">
        <v>500</v>
      </c>
      <c r="B78">
        <v>2.8748523201409899</v>
      </c>
      <c r="C78" t="s">
        <v>84</v>
      </c>
      <c r="D78">
        <v>2.1726999282836901</v>
      </c>
      <c r="E78" t="s">
        <v>82</v>
      </c>
      <c r="F78" t="s">
        <v>83</v>
      </c>
      <c r="G78" t="s">
        <v>85</v>
      </c>
      <c r="H78" t="s">
        <v>501</v>
      </c>
      <c r="I78">
        <v>2</v>
      </c>
      <c r="J78">
        <v>6</v>
      </c>
      <c r="L78" t="s">
        <v>81</v>
      </c>
      <c r="M78">
        <v>27.879199981689499</v>
      </c>
      <c r="N78">
        <v>27.6243991851807</v>
      </c>
      <c r="O78">
        <v>27.111700057983398</v>
      </c>
      <c r="P78">
        <v>27.852500915527301</v>
      </c>
      <c r="Q78">
        <v>25.5319004058838</v>
      </c>
      <c r="R78">
        <v>25.3565998077393</v>
      </c>
    </row>
    <row r="79" spans="1:18">
      <c r="B79">
        <v>0.89653124444611898</v>
      </c>
      <c r="C79" t="s">
        <v>767</v>
      </c>
      <c r="D79">
        <v>-1.2334012985229501</v>
      </c>
      <c r="E79" t="s">
        <v>765</v>
      </c>
      <c r="F79" t="s">
        <v>766</v>
      </c>
      <c r="G79" t="s">
        <v>768</v>
      </c>
      <c r="H79" t="s">
        <v>506</v>
      </c>
      <c r="I79">
        <v>1</v>
      </c>
      <c r="J79">
        <v>4</v>
      </c>
      <c r="L79" t="s">
        <v>765</v>
      </c>
      <c r="M79">
        <v>30.536699295043899</v>
      </c>
      <c r="N79">
        <v>28.7033996582031</v>
      </c>
      <c r="O79">
        <v>29.277399063110401</v>
      </c>
      <c r="P79">
        <v>29.430099487304702</v>
      </c>
      <c r="Q79">
        <v>31.185100555419901</v>
      </c>
      <c r="R79">
        <v>30.255500793456999</v>
      </c>
    </row>
    <row r="80" spans="1:18">
      <c r="B80">
        <v>1.81790760284484</v>
      </c>
      <c r="C80" t="s">
        <v>771</v>
      </c>
      <c r="D80">
        <v>-0.96955060958862305</v>
      </c>
      <c r="E80" t="s">
        <v>769</v>
      </c>
      <c r="F80" t="s">
        <v>770</v>
      </c>
      <c r="G80" t="s">
        <v>772</v>
      </c>
      <c r="H80" t="s">
        <v>506</v>
      </c>
      <c r="I80">
        <v>1</v>
      </c>
      <c r="J80">
        <v>4</v>
      </c>
      <c r="L80" t="s">
        <v>773</v>
      </c>
      <c r="M80">
        <v>23.4710998535156</v>
      </c>
      <c r="N80">
        <v>24.121299743652301</v>
      </c>
      <c r="O80">
        <v>23.9039001464844</v>
      </c>
      <c r="P80">
        <v>24.0128993988037</v>
      </c>
      <c r="Q80">
        <v>24.675300598144499</v>
      </c>
      <c r="R80">
        <v>25.0184001922607</v>
      </c>
    </row>
    <row r="81" spans="1:18">
      <c r="B81">
        <v>1.7010777542464199</v>
      </c>
      <c r="C81" t="s">
        <v>776</v>
      </c>
      <c r="D81">
        <v>0.335650444030762</v>
      </c>
      <c r="E81" t="s">
        <v>774</v>
      </c>
      <c r="F81" t="s">
        <v>775</v>
      </c>
      <c r="G81" t="s">
        <v>777</v>
      </c>
      <c r="H81" t="s">
        <v>506</v>
      </c>
      <c r="I81">
        <v>1</v>
      </c>
      <c r="J81">
        <v>4</v>
      </c>
      <c r="L81" t="s">
        <v>778</v>
      </c>
      <c r="M81">
        <v>26.1951007843018</v>
      </c>
      <c r="N81">
        <v>26.211999893188501</v>
      </c>
      <c r="O81">
        <v>25.971300125122099</v>
      </c>
      <c r="P81">
        <v>26.1909999847412</v>
      </c>
      <c r="Q81">
        <v>25.7653999328613</v>
      </c>
      <c r="R81">
        <v>25.847999572753899</v>
      </c>
    </row>
    <row r="82" spans="1:18">
      <c r="A82" t="s">
        <v>500</v>
      </c>
      <c r="B82">
        <v>1.0566579057818699</v>
      </c>
      <c r="C82" t="s">
        <v>482</v>
      </c>
      <c r="D82">
        <v>-2.0851745605468799</v>
      </c>
      <c r="E82" t="s">
        <v>480</v>
      </c>
      <c r="F82" t="s">
        <v>481</v>
      </c>
      <c r="G82" t="s">
        <v>483</v>
      </c>
      <c r="H82" t="s">
        <v>501</v>
      </c>
      <c r="I82">
        <v>2</v>
      </c>
      <c r="J82">
        <v>6</v>
      </c>
      <c r="L82" t="s">
        <v>480</v>
      </c>
      <c r="M82">
        <v>26.589599609375</v>
      </c>
      <c r="N82">
        <v>25.605300903320298</v>
      </c>
      <c r="O82">
        <v>23.679599761962901</v>
      </c>
      <c r="P82">
        <v>25.7914009094238</v>
      </c>
      <c r="Q82">
        <v>27.592699050903299</v>
      </c>
      <c r="R82">
        <v>27.410600662231399</v>
      </c>
    </row>
    <row r="83" spans="1:18">
      <c r="A83" t="s">
        <v>500</v>
      </c>
      <c r="B83">
        <v>1.85668060244165</v>
      </c>
      <c r="C83" t="s">
        <v>88</v>
      </c>
      <c r="D83">
        <v>3.11505031585693</v>
      </c>
      <c r="E83" t="s">
        <v>86</v>
      </c>
      <c r="F83" t="s">
        <v>87</v>
      </c>
      <c r="G83" t="s">
        <v>89</v>
      </c>
      <c r="H83" t="s">
        <v>501</v>
      </c>
      <c r="I83">
        <v>2</v>
      </c>
      <c r="J83">
        <v>6</v>
      </c>
      <c r="L83" t="s">
        <v>86</v>
      </c>
      <c r="M83">
        <v>25.316600799560501</v>
      </c>
      <c r="N83">
        <v>26.8920001983643</v>
      </c>
      <c r="O83">
        <v>27.541000366210898</v>
      </c>
      <c r="P83">
        <v>27.0865993499756</v>
      </c>
      <c r="Q83">
        <v>23.316699981689499</v>
      </c>
      <c r="R83">
        <v>23.871299743652301</v>
      </c>
    </row>
    <row r="84" spans="1:18">
      <c r="B84">
        <v>5.7507559138074302E-2</v>
      </c>
      <c r="C84" t="s">
        <v>781</v>
      </c>
      <c r="D84">
        <v>0.101399898529053</v>
      </c>
      <c r="E84" t="s">
        <v>779</v>
      </c>
      <c r="F84" t="s">
        <v>780</v>
      </c>
      <c r="G84" t="s">
        <v>782</v>
      </c>
      <c r="H84" t="s">
        <v>506</v>
      </c>
      <c r="I84">
        <v>1</v>
      </c>
      <c r="J84">
        <v>4</v>
      </c>
      <c r="L84" t="s">
        <v>779</v>
      </c>
      <c r="M84">
        <v>23.541599273681602</v>
      </c>
      <c r="N84">
        <v>22.189100265502901</v>
      </c>
      <c r="O84">
        <v>22.6054992675781</v>
      </c>
      <c r="P84">
        <v>23.1002006530762</v>
      </c>
      <c r="Q84">
        <v>23.4451999664307</v>
      </c>
      <c r="R84">
        <v>22.0701999664307</v>
      </c>
    </row>
    <row r="85" spans="1:18">
      <c r="B85">
        <v>1.96475617143743</v>
      </c>
      <c r="C85" t="s">
        <v>93</v>
      </c>
      <c r="D85">
        <v>-1.22507524490356</v>
      </c>
      <c r="E85" t="s">
        <v>91</v>
      </c>
      <c r="F85" t="s">
        <v>92</v>
      </c>
      <c r="G85" t="s">
        <v>94</v>
      </c>
      <c r="H85" t="s">
        <v>506</v>
      </c>
      <c r="I85">
        <v>1</v>
      </c>
      <c r="J85">
        <v>4</v>
      </c>
      <c r="L85" t="s">
        <v>90</v>
      </c>
      <c r="M85">
        <v>27.8873996734619</v>
      </c>
      <c r="N85">
        <v>28.259799957275401</v>
      </c>
      <c r="O85">
        <v>27.8397006988525</v>
      </c>
      <c r="P85">
        <v>28.6173992156982</v>
      </c>
      <c r="Q85">
        <v>29.375900268554702</v>
      </c>
      <c r="R85">
        <v>29.376399993896499</v>
      </c>
    </row>
    <row r="86" spans="1:18">
      <c r="B86">
        <v>0.69907197126654497</v>
      </c>
      <c r="C86" t="s">
        <v>785</v>
      </c>
      <c r="D86">
        <v>-0.37497472763061501</v>
      </c>
      <c r="E86" t="s">
        <v>783</v>
      </c>
      <c r="F86" t="s">
        <v>784</v>
      </c>
      <c r="G86" t="s">
        <v>786</v>
      </c>
      <c r="H86" t="s">
        <v>506</v>
      </c>
      <c r="I86">
        <v>1</v>
      </c>
      <c r="J86">
        <v>4</v>
      </c>
      <c r="L86" t="s">
        <v>783</v>
      </c>
      <c r="M86">
        <v>26.193000793456999</v>
      </c>
      <c r="N86">
        <v>26.111600875854499</v>
      </c>
      <c r="O86">
        <v>25.6515007019043</v>
      </c>
      <c r="P86">
        <v>26.411800384521499</v>
      </c>
      <c r="Q86">
        <v>26.389400482177699</v>
      </c>
      <c r="R86">
        <v>26.544500350952099</v>
      </c>
    </row>
    <row r="87" spans="1:18">
      <c r="A87" t="s">
        <v>500</v>
      </c>
      <c r="B87">
        <v>1.1317331537414901</v>
      </c>
      <c r="C87" t="s">
        <v>97</v>
      </c>
      <c r="D87">
        <v>-2.3656749725341801</v>
      </c>
      <c r="E87" t="s">
        <v>95</v>
      </c>
      <c r="F87" t="s">
        <v>96</v>
      </c>
      <c r="G87" t="s">
        <v>98</v>
      </c>
      <c r="H87" t="s">
        <v>501</v>
      </c>
      <c r="I87">
        <v>2</v>
      </c>
      <c r="J87">
        <v>6</v>
      </c>
      <c r="L87" t="s">
        <v>95</v>
      </c>
      <c r="M87">
        <v>22.826799392700199</v>
      </c>
      <c r="N87">
        <v>25.3962001800537</v>
      </c>
      <c r="O87">
        <v>25.460599899291999</v>
      </c>
      <c r="P87">
        <v>25.0897006988525</v>
      </c>
      <c r="Q87">
        <v>26.595199584960898</v>
      </c>
      <c r="R87">
        <v>27.522800445556602</v>
      </c>
    </row>
    <row r="88" spans="1:18">
      <c r="B88">
        <v>0.75524654844579497</v>
      </c>
      <c r="C88" t="s">
        <v>789</v>
      </c>
      <c r="D88">
        <v>0.78774976730346702</v>
      </c>
      <c r="E88" t="s">
        <v>787</v>
      </c>
      <c r="F88" t="s">
        <v>788</v>
      </c>
      <c r="G88" t="s">
        <v>790</v>
      </c>
      <c r="H88" t="s">
        <v>506</v>
      </c>
      <c r="I88">
        <v>1</v>
      </c>
      <c r="J88">
        <v>4</v>
      </c>
      <c r="L88" t="s">
        <v>791</v>
      </c>
      <c r="M88">
        <v>27.007999420166001</v>
      </c>
      <c r="N88">
        <v>27.068099975585898</v>
      </c>
      <c r="O88">
        <v>26.3896999359131</v>
      </c>
      <c r="P88">
        <v>25.8955993652344</v>
      </c>
      <c r="Q88">
        <v>25.415199279785199</v>
      </c>
      <c r="R88">
        <v>26.190000534057599</v>
      </c>
    </row>
    <row r="89" spans="1:18">
      <c r="B89">
        <v>2.8415835956965001</v>
      </c>
      <c r="C89" t="s">
        <v>101</v>
      </c>
      <c r="D89">
        <v>1.1921243667602499</v>
      </c>
      <c r="E89" t="s">
        <v>99</v>
      </c>
      <c r="F89" t="s">
        <v>100</v>
      </c>
      <c r="G89" t="s">
        <v>102</v>
      </c>
      <c r="H89" t="s">
        <v>506</v>
      </c>
      <c r="I89">
        <v>1</v>
      </c>
      <c r="J89">
        <v>4</v>
      </c>
      <c r="L89" t="s">
        <v>99</v>
      </c>
      <c r="M89">
        <v>26.7017002105713</v>
      </c>
      <c r="N89">
        <v>26.372200012206999</v>
      </c>
      <c r="O89">
        <v>26.466499328613299</v>
      </c>
      <c r="P89">
        <v>26.216699600219702</v>
      </c>
      <c r="Q89">
        <v>25.238500595092798</v>
      </c>
      <c r="R89">
        <v>25.255800247192401</v>
      </c>
    </row>
    <row r="90" spans="1:18">
      <c r="B90">
        <v>2.4896115448831502</v>
      </c>
      <c r="C90" t="s">
        <v>105</v>
      </c>
      <c r="D90">
        <v>1.5356245040893599</v>
      </c>
      <c r="E90" t="s">
        <v>103</v>
      </c>
      <c r="F90" t="s">
        <v>104</v>
      </c>
      <c r="G90" t="s">
        <v>106</v>
      </c>
      <c r="H90" t="s">
        <v>506</v>
      </c>
      <c r="I90">
        <v>1</v>
      </c>
      <c r="J90">
        <v>4</v>
      </c>
      <c r="L90" t="s">
        <v>103</v>
      </c>
      <c r="M90">
        <v>26.3006992340088</v>
      </c>
      <c r="N90">
        <v>26.5620002746582</v>
      </c>
      <c r="O90">
        <v>26.328199386596701</v>
      </c>
      <c r="P90">
        <v>26.630199432373001</v>
      </c>
      <c r="Q90">
        <v>24.5771999359131</v>
      </c>
      <c r="R90">
        <v>25.262100219726602</v>
      </c>
    </row>
    <row r="91" spans="1:18">
      <c r="B91">
        <v>0.87367451980936806</v>
      </c>
      <c r="C91" t="s">
        <v>794</v>
      </c>
      <c r="D91">
        <v>0.92635059356689498</v>
      </c>
      <c r="E91" t="s">
        <v>792</v>
      </c>
      <c r="F91" t="s">
        <v>793</v>
      </c>
      <c r="G91" t="s">
        <v>795</v>
      </c>
      <c r="H91" t="s">
        <v>506</v>
      </c>
      <c r="I91">
        <v>1</v>
      </c>
      <c r="J91">
        <v>4</v>
      </c>
      <c r="L91" t="s">
        <v>796</v>
      </c>
      <c r="M91">
        <v>25.4965000152588</v>
      </c>
      <c r="N91">
        <v>25.7021999359131</v>
      </c>
      <c r="O91">
        <v>25.6868991851807</v>
      </c>
      <c r="P91">
        <v>24.893800735473601</v>
      </c>
      <c r="Q91">
        <v>25.177299499511701</v>
      </c>
      <c r="R91">
        <v>23.859699249267599</v>
      </c>
    </row>
    <row r="92" spans="1:18">
      <c r="B92">
        <v>0.24884936084411499</v>
      </c>
      <c r="C92" t="s">
        <v>799</v>
      </c>
      <c r="D92">
        <v>0.339950561523438</v>
      </c>
      <c r="E92" t="s">
        <v>797</v>
      </c>
      <c r="F92" t="s">
        <v>798</v>
      </c>
      <c r="G92" t="s">
        <v>800</v>
      </c>
      <c r="H92" t="s">
        <v>506</v>
      </c>
      <c r="I92">
        <v>1</v>
      </c>
      <c r="J92">
        <v>4</v>
      </c>
      <c r="L92" t="s">
        <v>801</v>
      </c>
      <c r="M92">
        <v>23.2192993164063</v>
      </c>
      <c r="N92">
        <v>24.822200775146499</v>
      </c>
      <c r="O92">
        <v>24.4533996582031</v>
      </c>
      <c r="P92">
        <v>23.8703002929688</v>
      </c>
      <c r="Q92">
        <v>23.543699264526399</v>
      </c>
      <c r="R92">
        <v>23.958999633789102</v>
      </c>
    </row>
    <row r="93" spans="1:18">
      <c r="B93">
        <v>0.35564784097309698</v>
      </c>
      <c r="C93" t="s">
        <v>804</v>
      </c>
      <c r="D93">
        <v>0.155600070953369</v>
      </c>
      <c r="E93" t="s">
        <v>802</v>
      </c>
      <c r="F93" t="s">
        <v>803</v>
      </c>
      <c r="G93" t="s">
        <v>805</v>
      </c>
      <c r="H93" t="s">
        <v>506</v>
      </c>
      <c r="I93">
        <v>1</v>
      </c>
      <c r="J93">
        <v>4</v>
      </c>
      <c r="L93" t="s">
        <v>806</v>
      </c>
      <c r="M93">
        <v>26.6870002746582</v>
      </c>
      <c r="N93">
        <v>26.7819004058838</v>
      </c>
      <c r="O93">
        <v>26.588399887085</v>
      </c>
      <c r="P93">
        <v>26.486299514770501</v>
      </c>
      <c r="Q93">
        <v>26.227100372314499</v>
      </c>
      <c r="R93">
        <v>26.7334995269775</v>
      </c>
    </row>
    <row r="94" spans="1:18">
      <c r="B94">
        <v>0.78513532379274298</v>
      </c>
      <c r="C94" t="s">
        <v>809</v>
      </c>
      <c r="D94">
        <v>0.348526000976563</v>
      </c>
      <c r="E94" t="s">
        <v>807</v>
      </c>
      <c r="F94" t="s">
        <v>808</v>
      </c>
      <c r="G94" t="s">
        <v>810</v>
      </c>
      <c r="H94" t="s">
        <v>506</v>
      </c>
      <c r="I94">
        <v>1</v>
      </c>
      <c r="J94">
        <v>4</v>
      </c>
      <c r="L94" t="s">
        <v>811</v>
      </c>
      <c r="M94">
        <v>27.4134006500244</v>
      </c>
      <c r="N94">
        <v>27.423000335693398</v>
      </c>
      <c r="O94">
        <v>27.252000808715799</v>
      </c>
      <c r="P94">
        <v>27.382900238037099</v>
      </c>
      <c r="Q94">
        <v>26.6991996765137</v>
      </c>
      <c r="R94">
        <v>27.339399337768601</v>
      </c>
    </row>
    <row r="95" spans="1:18">
      <c r="B95">
        <v>0.303778616346984</v>
      </c>
      <c r="D95">
        <v>0.152474880218506</v>
      </c>
      <c r="E95" t="s">
        <v>812</v>
      </c>
      <c r="G95" t="s">
        <v>813</v>
      </c>
      <c r="H95" t="s">
        <v>506</v>
      </c>
      <c r="I95">
        <v>1</v>
      </c>
      <c r="J95">
        <v>4</v>
      </c>
      <c r="L95" t="s">
        <v>814</v>
      </c>
      <c r="M95">
        <v>25.7122993469238</v>
      </c>
      <c r="N95">
        <v>25.818000793456999</v>
      </c>
      <c r="O95">
        <v>25.7411003112793</v>
      </c>
      <c r="P95">
        <v>25.820299148559599</v>
      </c>
      <c r="Q95">
        <v>25.293699264526399</v>
      </c>
      <c r="R95">
        <v>25.947200775146499</v>
      </c>
    </row>
    <row r="96" spans="1:18">
      <c r="B96">
        <v>0.68208366864441605</v>
      </c>
      <c r="C96" t="s">
        <v>817</v>
      </c>
      <c r="D96">
        <v>1.56837558746338</v>
      </c>
      <c r="E96" t="s">
        <v>815</v>
      </c>
      <c r="F96" t="s">
        <v>816</v>
      </c>
      <c r="G96" t="s">
        <v>818</v>
      </c>
      <c r="H96" t="s">
        <v>506</v>
      </c>
      <c r="I96">
        <v>1</v>
      </c>
      <c r="J96">
        <v>4</v>
      </c>
      <c r="L96" t="s">
        <v>815</v>
      </c>
      <c r="M96">
        <v>25.156999588012699</v>
      </c>
      <c r="N96">
        <v>25.269800186157202</v>
      </c>
      <c r="O96">
        <v>25.778299331665</v>
      </c>
      <c r="P96">
        <v>24.573400497436499</v>
      </c>
      <c r="Q96">
        <v>22.030199050903299</v>
      </c>
      <c r="R96">
        <v>25.2222995758057</v>
      </c>
    </row>
    <row r="97" spans="1:18">
      <c r="A97" t="s">
        <v>500</v>
      </c>
      <c r="B97">
        <v>2.7977983148566401</v>
      </c>
      <c r="C97" t="s">
        <v>109</v>
      </c>
      <c r="D97">
        <v>2.3112497329711901</v>
      </c>
      <c r="E97" t="s">
        <v>107</v>
      </c>
      <c r="F97" t="s">
        <v>108</v>
      </c>
      <c r="G97" t="s">
        <v>110</v>
      </c>
      <c r="H97" t="s">
        <v>501</v>
      </c>
      <c r="I97">
        <v>2</v>
      </c>
      <c r="J97">
        <v>6</v>
      </c>
      <c r="L97" t="s">
        <v>107</v>
      </c>
      <c r="M97">
        <v>25.636299133300799</v>
      </c>
      <c r="N97">
        <v>26.013399124145501</v>
      </c>
      <c r="O97">
        <v>25.572099685668899</v>
      </c>
      <c r="P97">
        <v>26.4491996765137</v>
      </c>
      <c r="Q97">
        <v>23.6219997406006</v>
      </c>
      <c r="R97">
        <v>23.590999603271499</v>
      </c>
    </row>
    <row r="98" spans="1:18">
      <c r="B98">
        <v>2.77558150957169</v>
      </c>
      <c r="C98" t="s">
        <v>114</v>
      </c>
      <c r="D98">
        <v>1.29519987106323</v>
      </c>
      <c r="E98" t="s">
        <v>112</v>
      </c>
      <c r="F98" t="s">
        <v>113</v>
      </c>
      <c r="G98" t="s">
        <v>115</v>
      </c>
      <c r="H98" t="s">
        <v>506</v>
      </c>
      <c r="I98">
        <v>1</v>
      </c>
      <c r="J98">
        <v>4</v>
      </c>
      <c r="L98" t="s">
        <v>111</v>
      </c>
      <c r="M98">
        <v>29.082399368286101</v>
      </c>
      <c r="N98">
        <v>28.988599777221701</v>
      </c>
      <c r="O98">
        <v>29.173700332641602</v>
      </c>
      <c r="P98">
        <v>29.224899291992202</v>
      </c>
      <c r="Q98">
        <v>27.5713996887207</v>
      </c>
      <c r="R98">
        <v>28.072999954223601</v>
      </c>
    </row>
    <row r="99" spans="1:18">
      <c r="B99">
        <v>8.3617671449647393E-2</v>
      </c>
      <c r="C99" t="s">
        <v>821</v>
      </c>
      <c r="D99">
        <v>-0.19879961013793901</v>
      </c>
      <c r="E99" t="s">
        <v>819</v>
      </c>
      <c r="F99" t="s">
        <v>820</v>
      </c>
      <c r="G99" t="s">
        <v>822</v>
      </c>
      <c r="H99" t="s">
        <v>506</v>
      </c>
      <c r="I99">
        <v>1</v>
      </c>
      <c r="J99">
        <v>4</v>
      </c>
      <c r="L99" t="s">
        <v>823</v>
      </c>
      <c r="M99">
        <v>24.7394008636475</v>
      </c>
      <c r="N99">
        <v>25.5349006652832</v>
      </c>
      <c r="O99">
        <v>25.786300659179702</v>
      </c>
      <c r="P99">
        <v>24.619400024414102</v>
      </c>
      <c r="Q99">
        <v>26.546899795532202</v>
      </c>
      <c r="R99">
        <v>24.190700531005898</v>
      </c>
    </row>
    <row r="100" spans="1:18">
      <c r="B100">
        <v>0.514745908577523</v>
      </c>
      <c r="C100" t="s">
        <v>826</v>
      </c>
      <c r="D100">
        <v>-0.24580049514770499</v>
      </c>
      <c r="E100" t="s">
        <v>824</v>
      </c>
      <c r="F100" t="s">
        <v>825</v>
      </c>
      <c r="G100" t="s">
        <v>827</v>
      </c>
      <c r="H100" t="s">
        <v>506</v>
      </c>
      <c r="I100">
        <v>1</v>
      </c>
      <c r="J100">
        <v>4</v>
      </c>
      <c r="L100" t="s">
        <v>824</v>
      </c>
      <c r="M100">
        <v>26.7212009429932</v>
      </c>
      <c r="N100">
        <v>26.940599441528299</v>
      </c>
      <c r="O100">
        <v>26.7646999359131</v>
      </c>
      <c r="P100">
        <v>27.2943000793457</v>
      </c>
      <c r="Q100">
        <v>27.0531005859375</v>
      </c>
      <c r="R100">
        <v>27.298900604248001</v>
      </c>
    </row>
    <row r="101" spans="1:18">
      <c r="B101">
        <v>0.71419415111927398</v>
      </c>
      <c r="C101" t="s">
        <v>830</v>
      </c>
      <c r="D101">
        <v>-0.60192537307739302</v>
      </c>
      <c r="E101" t="s">
        <v>828</v>
      </c>
      <c r="F101" t="s">
        <v>829</v>
      </c>
      <c r="G101" t="s">
        <v>831</v>
      </c>
      <c r="H101" t="s">
        <v>506</v>
      </c>
      <c r="I101">
        <v>1</v>
      </c>
      <c r="J101">
        <v>4</v>
      </c>
      <c r="L101" t="s">
        <v>828</v>
      </c>
      <c r="M101">
        <v>24.965599060058601</v>
      </c>
      <c r="N101">
        <v>24.968900680541999</v>
      </c>
      <c r="O101">
        <v>24.701400756835898</v>
      </c>
      <c r="P101">
        <v>25.870399475097699</v>
      </c>
      <c r="Q101">
        <v>25.784400939941399</v>
      </c>
      <c r="R101">
        <v>25.672599792480501</v>
      </c>
    </row>
    <row r="102" spans="1:18">
      <c r="B102">
        <v>0.24169910591314001</v>
      </c>
      <c r="C102" t="s">
        <v>834</v>
      </c>
      <c r="D102">
        <v>0.11687517166137699</v>
      </c>
      <c r="E102" t="s">
        <v>832</v>
      </c>
      <c r="F102" t="s">
        <v>833</v>
      </c>
      <c r="G102" t="s">
        <v>835</v>
      </c>
      <c r="H102" t="s">
        <v>506</v>
      </c>
      <c r="I102">
        <v>1</v>
      </c>
      <c r="J102">
        <v>4</v>
      </c>
      <c r="L102" t="s">
        <v>832</v>
      </c>
      <c r="M102">
        <v>27.754100799560501</v>
      </c>
      <c r="N102">
        <v>28.048599243164102</v>
      </c>
      <c r="O102">
        <v>27.968799591064499</v>
      </c>
      <c r="P102">
        <v>28.104600906372099</v>
      </c>
      <c r="Q102">
        <v>27.604000091552699</v>
      </c>
      <c r="R102">
        <v>28.100299835205099</v>
      </c>
    </row>
    <row r="103" spans="1:18">
      <c r="A103" t="s">
        <v>500</v>
      </c>
      <c r="B103">
        <v>3.4936229166407902</v>
      </c>
      <c r="C103" t="s">
        <v>119</v>
      </c>
      <c r="D103">
        <v>2.5074000358581499</v>
      </c>
      <c r="E103" t="s">
        <v>117</v>
      </c>
      <c r="F103" t="s">
        <v>118</v>
      </c>
      <c r="G103" t="s">
        <v>120</v>
      </c>
      <c r="H103" t="s">
        <v>501</v>
      </c>
      <c r="I103">
        <v>2</v>
      </c>
      <c r="J103">
        <v>6</v>
      </c>
      <c r="L103" t="s">
        <v>116</v>
      </c>
      <c r="M103">
        <v>26.971700668335</v>
      </c>
      <c r="N103">
        <v>26.829999923706101</v>
      </c>
      <c r="O103">
        <v>26.719200134277301</v>
      </c>
      <c r="P103">
        <v>26.651300430297901</v>
      </c>
      <c r="Q103">
        <v>24.595899581909201</v>
      </c>
      <c r="R103">
        <v>23.975400924682599</v>
      </c>
    </row>
    <row r="104" spans="1:18">
      <c r="B104">
        <v>0.77985541019446802</v>
      </c>
      <c r="C104" t="s">
        <v>838</v>
      </c>
      <c r="D104">
        <v>1.1620502471923799</v>
      </c>
      <c r="E104" t="s">
        <v>836</v>
      </c>
      <c r="F104" t="s">
        <v>837</v>
      </c>
      <c r="G104" t="s">
        <v>839</v>
      </c>
      <c r="H104" t="s">
        <v>506</v>
      </c>
      <c r="I104">
        <v>1</v>
      </c>
      <c r="J104">
        <v>4</v>
      </c>
      <c r="L104" t="s">
        <v>840</v>
      </c>
      <c r="M104">
        <v>24.1692008972168</v>
      </c>
      <c r="N104">
        <v>26.183300018310501</v>
      </c>
      <c r="O104">
        <v>25.549999237060501</v>
      </c>
      <c r="P104">
        <v>24.594100952148398</v>
      </c>
      <c r="Q104">
        <v>24.065299987793001</v>
      </c>
      <c r="R104">
        <v>23.858900070190401</v>
      </c>
    </row>
    <row r="105" spans="1:18">
      <c r="B105">
        <v>0.63959401499323398</v>
      </c>
      <c r="C105" t="s">
        <v>843</v>
      </c>
      <c r="D105">
        <v>0.31702423095703097</v>
      </c>
      <c r="E105" t="s">
        <v>841</v>
      </c>
      <c r="F105" t="s">
        <v>842</v>
      </c>
      <c r="G105" t="s">
        <v>844</v>
      </c>
      <c r="H105" t="s">
        <v>506</v>
      </c>
      <c r="I105">
        <v>1</v>
      </c>
      <c r="J105">
        <v>4</v>
      </c>
      <c r="L105" t="s">
        <v>841</v>
      </c>
      <c r="M105">
        <v>27.722700119018601</v>
      </c>
      <c r="N105">
        <v>27.6196994781494</v>
      </c>
      <c r="O105">
        <v>27.652299880981399</v>
      </c>
      <c r="P105">
        <v>27.718599319458001</v>
      </c>
      <c r="Q105">
        <v>27.001399993896499</v>
      </c>
      <c r="R105">
        <v>27.7212009429932</v>
      </c>
    </row>
    <row r="106" spans="1:18">
      <c r="B106">
        <v>1.3163599090321201</v>
      </c>
      <c r="C106" t="s">
        <v>847</v>
      </c>
      <c r="D106">
        <v>-0.68467473983764604</v>
      </c>
      <c r="E106" t="s">
        <v>845</v>
      </c>
      <c r="F106" t="s">
        <v>846</v>
      </c>
      <c r="G106" t="s">
        <v>848</v>
      </c>
      <c r="H106" t="s">
        <v>506</v>
      </c>
      <c r="I106">
        <v>1</v>
      </c>
      <c r="J106">
        <v>4</v>
      </c>
      <c r="L106" t="s">
        <v>845</v>
      </c>
      <c r="M106">
        <v>24.6432991027832</v>
      </c>
      <c r="N106">
        <v>24.804000854492202</v>
      </c>
      <c r="O106">
        <v>24.132299423217798</v>
      </c>
      <c r="P106">
        <v>24.626899719238299</v>
      </c>
      <c r="Q106">
        <v>25.059099197387699</v>
      </c>
      <c r="R106">
        <v>25.413499832153299</v>
      </c>
    </row>
    <row r="107" spans="1:18">
      <c r="B107">
        <v>0.29667650777571603</v>
      </c>
      <c r="C107" t="s">
        <v>851</v>
      </c>
      <c r="D107">
        <v>-0.25095033645629899</v>
      </c>
      <c r="E107" t="s">
        <v>849</v>
      </c>
      <c r="F107" t="s">
        <v>850</v>
      </c>
      <c r="G107" t="s">
        <v>852</v>
      </c>
      <c r="H107" t="s">
        <v>506</v>
      </c>
      <c r="I107">
        <v>1</v>
      </c>
      <c r="J107">
        <v>4</v>
      </c>
      <c r="L107" t="s">
        <v>853</v>
      </c>
      <c r="M107">
        <v>22.662900924682599</v>
      </c>
      <c r="N107">
        <v>23.626100540161101</v>
      </c>
      <c r="O107">
        <v>23.311500549316399</v>
      </c>
      <c r="P107">
        <v>22.948499679565401</v>
      </c>
      <c r="Q107">
        <v>23.167100906372099</v>
      </c>
      <c r="R107">
        <v>23.609300613403299</v>
      </c>
    </row>
    <row r="108" spans="1:18">
      <c r="B108">
        <v>1.0636216936679099</v>
      </c>
      <c r="C108" t="s">
        <v>856</v>
      </c>
      <c r="D108">
        <v>-1.04554986953735</v>
      </c>
      <c r="E108" t="s">
        <v>854</v>
      </c>
      <c r="F108" t="s">
        <v>855</v>
      </c>
      <c r="G108" t="s">
        <v>857</v>
      </c>
      <c r="H108" t="s">
        <v>506</v>
      </c>
      <c r="I108">
        <v>1</v>
      </c>
      <c r="J108">
        <v>4</v>
      </c>
      <c r="L108" t="s">
        <v>854</v>
      </c>
      <c r="M108">
        <v>24.9344997406006</v>
      </c>
      <c r="N108">
        <v>25.323299407958999</v>
      </c>
      <c r="O108">
        <v>25.897800445556602</v>
      </c>
      <c r="P108">
        <v>25.750400543212901</v>
      </c>
      <c r="Q108">
        <v>25.988899230956999</v>
      </c>
      <c r="R108">
        <v>27.055200576782202</v>
      </c>
    </row>
    <row r="109" spans="1:18">
      <c r="B109">
        <v>1.3455184586981801</v>
      </c>
      <c r="C109" t="s">
        <v>860</v>
      </c>
      <c r="D109">
        <v>-1.1336750984191899</v>
      </c>
      <c r="E109" t="s">
        <v>858</v>
      </c>
      <c r="F109" t="s">
        <v>859</v>
      </c>
      <c r="G109" t="s">
        <v>861</v>
      </c>
      <c r="H109" t="s">
        <v>506</v>
      </c>
      <c r="I109">
        <v>1</v>
      </c>
      <c r="J109">
        <v>4</v>
      </c>
      <c r="L109" t="s">
        <v>862</v>
      </c>
      <c r="M109">
        <v>26.4368991851807</v>
      </c>
      <c r="N109">
        <v>26.134799957275401</v>
      </c>
      <c r="O109">
        <v>26.490200042724599</v>
      </c>
      <c r="P109">
        <v>26.762199401855501</v>
      </c>
      <c r="Q109">
        <v>27.028699874877901</v>
      </c>
      <c r="R109">
        <v>28.150699615478501</v>
      </c>
    </row>
    <row r="110" spans="1:18">
      <c r="B110">
        <v>1.53124813056957</v>
      </c>
      <c r="C110" t="s">
        <v>865</v>
      </c>
      <c r="D110">
        <v>-1.0523490905761701</v>
      </c>
      <c r="E110" t="s">
        <v>863</v>
      </c>
      <c r="F110" t="s">
        <v>864</v>
      </c>
      <c r="G110" t="s">
        <v>866</v>
      </c>
      <c r="H110" t="s">
        <v>506</v>
      </c>
      <c r="I110">
        <v>1</v>
      </c>
      <c r="J110">
        <v>4</v>
      </c>
      <c r="L110" t="s">
        <v>867</v>
      </c>
      <c r="M110">
        <v>27.844999313354499</v>
      </c>
      <c r="N110">
        <v>28.231500625610401</v>
      </c>
      <c r="O110">
        <v>28.384300231933601</v>
      </c>
      <c r="P110">
        <v>28.629600524902301</v>
      </c>
      <c r="Q110">
        <v>28.9993991851807</v>
      </c>
      <c r="R110">
        <v>29.650499343872099</v>
      </c>
    </row>
    <row r="111" spans="1:18">
      <c r="A111" t="s">
        <v>500</v>
      </c>
      <c r="B111">
        <v>2.7810569827492402</v>
      </c>
      <c r="C111" t="s">
        <v>123</v>
      </c>
      <c r="D111">
        <v>2.7137002944946298</v>
      </c>
      <c r="E111" t="s">
        <v>121</v>
      </c>
      <c r="F111" t="s">
        <v>122</v>
      </c>
      <c r="G111" t="s">
        <v>124</v>
      </c>
      <c r="H111" t="s">
        <v>501</v>
      </c>
      <c r="I111">
        <v>2</v>
      </c>
      <c r="J111">
        <v>6</v>
      </c>
      <c r="L111" t="s">
        <v>121</v>
      </c>
      <c r="M111">
        <v>29.215900421142599</v>
      </c>
      <c r="N111">
        <v>28.805900573730501</v>
      </c>
      <c r="O111">
        <v>29.541700363159201</v>
      </c>
      <c r="P111">
        <v>29.206300735473601</v>
      </c>
      <c r="Q111">
        <v>26.021400451660199</v>
      </c>
      <c r="R111">
        <v>26.936100006103501</v>
      </c>
    </row>
    <row r="112" spans="1:18">
      <c r="A112" t="s">
        <v>500</v>
      </c>
      <c r="B112">
        <v>3.12112033763949</v>
      </c>
      <c r="C112" t="s">
        <v>128</v>
      </c>
      <c r="D112">
        <v>2.9807996749877899</v>
      </c>
      <c r="E112" t="s">
        <v>126</v>
      </c>
      <c r="F112" t="s">
        <v>127</v>
      </c>
      <c r="G112" t="s">
        <v>129</v>
      </c>
      <c r="H112" t="s">
        <v>501</v>
      </c>
      <c r="I112">
        <v>2</v>
      </c>
      <c r="J112">
        <v>6</v>
      </c>
      <c r="L112" t="s">
        <v>125</v>
      </c>
      <c r="M112">
        <v>26.462499618530298</v>
      </c>
      <c r="N112">
        <v>26.964599609375</v>
      </c>
      <c r="O112">
        <v>26.886899948120099</v>
      </c>
      <c r="P112">
        <v>26.823600769043001</v>
      </c>
      <c r="Q112">
        <v>23.3537998199463</v>
      </c>
      <c r="R112">
        <v>24.253400802612301</v>
      </c>
    </row>
    <row r="113" spans="1:18">
      <c r="B113">
        <v>1.7208481843023899</v>
      </c>
      <c r="C113" t="s">
        <v>870</v>
      </c>
      <c r="D113">
        <v>0.94327449798583995</v>
      </c>
      <c r="E113" t="s">
        <v>868</v>
      </c>
      <c r="F113" t="s">
        <v>869</v>
      </c>
      <c r="G113" t="s">
        <v>871</v>
      </c>
      <c r="H113" t="s">
        <v>506</v>
      </c>
      <c r="I113">
        <v>1</v>
      </c>
      <c r="J113">
        <v>4</v>
      </c>
      <c r="L113" t="s">
        <v>868</v>
      </c>
      <c r="M113">
        <v>24.852100372314499</v>
      </c>
      <c r="N113">
        <v>25.529499053955099</v>
      </c>
      <c r="O113">
        <v>25.037399291992202</v>
      </c>
      <c r="P113">
        <v>25.081699371337901</v>
      </c>
      <c r="Q113">
        <v>23.9818000793457</v>
      </c>
      <c r="R113">
        <v>24.381999969482401</v>
      </c>
    </row>
    <row r="114" spans="1:18">
      <c r="B114">
        <v>0.99933412167078794</v>
      </c>
      <c r="C114" t="s">
        <v>874</v>
      </c>
      <c r="D114">
        <v>0.55999898910522505</v>
      </c>
      <c r="E114" t="s">
        <v>872</v>
      </c>
      <c r="F114" t="s">
        <v>873</v>
      </c>
      <c r="G114" t="s">
        <v>875</v>
      </c>
      <c r="H114" t="s">
        <v>506</v>
      </c>
      <c r="I114">
        <v>1</v>
      </c>
      <c r="J114">
        <v>4</v>
      </c>
      <c r="L114" t="s">
        <v>872</v>
      </c>
      <c r="M114">
        <v>24.332199096679702</v>
      </c>
      <c r="N114">
        <v>24.808799743652301</v>
      </c>
      <c r="O114">
        <v>24.263599395751999</v>
      </c>
      <c r="P114">
        <v>24.450799942016602</v>
      </c>
      <c r="Q114">
        <v>23.594100952148398</v>
      </c>
      <c r="R114">
        <v>24.213600158691399</v>
      </c>
    </row>
    <row r="115" spans="1:18">
      <c r="B115">
        <v>0.35954435902259302</v>
      </c>
      <c r="C115" t="s">
        <v>878</v>
      </c>
      <c r="D115">
        <v>-0.42834949493408198</v>
      </c>
      <c r="E115" t="s">
        <v>876</v>
      </c>
      <c r="F115" t="s">
        <v>877</v>
      </c>
      <c r="G115" t="s">
        <v>879</v>
      </c>
      <c r="H115" t="s">
        <v>506</v>
      </c>
      <c r="I115">
        <v>1</v>
      </c>
      <c r="J115">
        <v>4</v>
      </c>
      <c r="L115" t="s">
        <v>876</v>
      </c>
      <c r="M115">
        <v>24.4789009094238</v>
      </c>
      <c r="N115">
        <v>25.0984001159668</v>
      </c>
      <c r="O115">
        <v>24.7056999206543</v>
      </c>
      <c r="P115">
        <v>24.924999237060501</v>
      </c>
      <c r="Q115">
        <v>24.489299774169901</v>
      </c>
      <c r="R115">
        <v>25.971399307251001</v>
      </c>
    </row>
    <row r="116" spans="1:18">
      <c r="B116">
        <v>1.57034367850951</v>
      </c>
      <c r="C116" t="s">
        <v>882</v>
      </c>
      <c r="D116">
        <v>-0.62622451782226596</v>
      </c>
      <c r="E116" t="s">
        <v>880</v>
      </c>
      <c r="F116" t="s">
        <v>881</v>
      </c>
      <c r="G116" t="s">
        <v>883</v>
      </c>
      <c r="H116" t="s">
        <v>506</v>
      </c>
      <c r="I116">
        <v>1</v>
      </c>
      <c r="J116">
        <v>4</v>
      </c>
      <c r="L116" t="s">
        <v>880</v>
      </c>
      <c r="M116">
        <v>23.7924995422363</v>
      </c>
      <c r="N116">
        <v>23.929000854492202</v>
      </c>
      <c r="O116">
        <v>23.406999588012699</v>
      </c>
      <c r="P116">
        <v>23.50119972229</v>
      </c>
      <c r="Q116">
        <v>24.293199539184599</v>
      </c>
      <c r="R116">
        <v>24.2740993499756</v>
      </c>
    </row>
    <row r="117" spans="1:18">
      <c r="B117">
        <v>2.3065185960455801</v>
      </c>
      <c r="C117" t="s">
        <v>886</v>
      </c>
      <c r="D117">
        <v>0.98307466506957997</v>
      </c>
      <c r="E117" t="s">
        <v>884</v>
      </c>
      <c r="F117" t="s">
        <v>885</v>
      </c>
      <c r="G117" t="s">
        <v>887</v>
      </c>
      <c r="H117" t="s">
        <v>506</v>
      </c>
      <c r="I117">
        <v>1</v>
      </c>
      <c r="J117">
        <v>4</v>
      </c>
      <c r="L117" t="s">
        <v>888</v>
      </c>
      <c r="M117">
        <v>26.284500122070298</v>
      </c>
      <c r="N117">
        <v>26.107400894165</v>
      </c>
      <c r="O117">
        <v>25.911500930786101</v>
      </c>
      <c r="P117">
        <v>25.816499710083001</v>
      </c>
      <c r="Q117">
        <v>24.918500900268601</v>
      </c>
      <c r="R117">
        <v>25.175300598144499</v>
      </c>
    </row>
    <row r="118" spans="1:18">
      <c r="B118">
        <v>0.133365993719085</v>
      </c>
      <c r="C118" t="s">
        <v>891</v>
      </c>
      <c r="D118">
        <v>-5.78503608703613E-2</v>
      </c>
      <c r="E118" t="s">
        <v>889</v>
      </c>
      <c r="F118" t="s">
        <v>890</v>
      </c>
      <c r="G118" t="s">
        <v>892</v>
      </c>
      <c r="H118" t="s">
        <v>506</v>
      </c>
      <c r="I118">
        <v>1</v>
      </c>
      <c r="J118">
        <v>4</v>
      </c>
      <c r="L118" t="s">
        <v>893</v>
      </c>
      <c r="M118">
        <v>24.675600051879901</v>
      </c>
      <c r="N118">
        <v>24.3295993804932</v>
      </c>
      <c r="O118">
        <v>24.511899948120099</v>
      </c>
      <c r="P118">
        <v>24.7262992858887</v>
      </c>
      <c r="Q118">
        <v>24.477800369262699</v>
      </c>
      <c r="R118">
        <v>24.759599685668899</v>
      </c>
    </row>
    <row r="119" spans="1:18">
      <c r="B119">
        <v>1.22858205594647</v>
      </c>
      <c r="C119" t="s">
        <v>896</v>
      </c>
      <c r="D119">
        <v>1.18304967880249</v>
      </c>
      <c r="E119" t="s">
        <v>894</v>
      </c>
      <c r="F119" t="s">
        <v>895</v>
      </c>
      <c r="G119" t="s">
        <v>897</v>
      </c>
      <c r="H119" t="s">
        <v>506</v>
      </c>
      <c r="I119">
        <v>1</v>
      </c>
      <c r="J119">
        <v>4</v>
      </c>
      <c r="L119" t="s">
        <v>898</v>
      </c>
      <c r="M119">
        <v>26.275600433349599</v>
      </c>
      <c r="N119">
        <v>26.959499359130898</v>
      </c>
      <c r="O119">
        <v>26.6373996734619</v>
      </c>
      <c r="P119">
        <v>27.374099731445298</v>
      </c>
      <c r="Q119">
        <v>26.095100402831999</v>
      </c>
      <c r="R119">
        <v>25.1620998382568</v>
      </c>
    </row>
    <row r="120" spans="1:18">
      <c r="B120">
        <v>0.79369083236398696</v>
      </c>
      <c r="C120" t="s">
        <v>901</v>
      </c>
      <c r="D120">
        <v>-0.40987443923950201</v>
      </c>
      <c r="E120" t="s">
        <v>899</v>
      </c>
      <c r="F120" t="s">
        <v>900</v>
      </c>
      <c r="G120" t="s">
        <v>902</v>
      </c>
      <c r="H120" t="s">
        <v>506</v>
      </c>
      <c r="I120">
        <v>1</v>
      </c>
      <c r="J120">
        <v>4</v>
      </c>
      <c r="L120" t="s">
        <v>903</v>
      </c>
      <c r="M120">
        <v>23.9286994934082</v>
      </c>
      <c r="N120">
        <v>23.9869995117188</v>
      </c>
      <c r="O120">
        <v>23.396499633789102</v>
      </c>
      <c r="P120">
        <v>24.103300094604499</v>
      </c>
      <c r="Q120">
        <v>24.329399108886701</v>
      </c>
      <c r="R120">
        <v>24.1980991363525</v>
      </c>
    </row>
    <row r="121" spans="1:18">
      <c r="B121">
        <v>1.0321293606822499</v>
      </c>
      <c r="C121" t="s">
        <v>906</v>
      </c>
      <c r="D121">
        <v>-0.84727478027343806</v>
      </c>
      <c r="E121" t="s">
        <v>904</v>
      </c>
      <c r="F121" t="s">
        <v>905</v>
      </c>
      <c r="G121" t="s">
        <v>907</v>
      </c>
      <c r="H121" t="s">
        <v>506</v>
      </c>
      <c r="I121">
        <v>1</v>
      </c>
      <c r="J121">
        <v>4</v>
      </c>
      <c r="L121" t="s">
        <v>908</v>
      </c>
      <c r="M121">
        <v>25.113100051879901</v>
      </c>
      <c r="N121">
        <v>25.727300643920898</v>
      </c>
      <c r="O121">
        <v>25.356399536132798</v>
      </c>
      <c r="P121">
        <v>26.217300415039102</v>
      </c>
      <c r="Q121">
        <v>26.228399276733398</v>
      </c>
      <c r="R121">
        <v>26.673200607299801</v>
      </c>
    </row>
    <row r="122" spans="1:18">
      <c r="B122">
        <v>1.6173817497112399</v>
      </c>
      <c r="C122" t="s">
        <v>911</v>
      </c>
      <c r="D122">
        <v>0.91762495040893599</v>
      </c>
      <c r="E122" t="s">
        <v>909</v>
      </c>
      <c r="F122" t="s">
        <v>910</v>
      </c>
      <c r="G122" t="s">
        <v>912</v>
      </c>
      <c r="H122" t="s">
        <v>506</v>
      </c>
      <c r="I122">
        <v>1</v>
      </c>
      <c r="J122">
        <v>4</v>
      </c>
      <c r="L122" t="s">
        <v>909</v>
      </c>
      <c r="M122">
        <v>28.609800338745099</v>
      </c>
      <c r="N122">
        <v>28.577100753784201</v>
      </c>
      <c r="O122">
        <v>28.627500534057599</v>
      </c>
      <c r="P122">
        <v>28.503299713134801</v>
      </c>
      <c r="Q122">
        <v>27.243200302123999</v>
      </c>
      <c r="R122">
        <v>28.080400466918899</v>
      </c>
    </row>
    <row r="123" spans="1:18">
      <c r="B123">
        <v>2.3010003637949099</v>
      </c>
      <c r="C123" t="s">
        <v>915</v>
      </c>
      <c r="D123">
        <v>-0.51614999771118197</v>
      </c>
      <c r="E123" t="s">
        <v>913</v>
      </c>
      <c r="F123" t="s">
        <v>914</v>
      </c>
      <c r="G123" t="s">
        <v>916</v>
      </c>
      <c r="H123" t="s">
        <v>506</v>
      </c>
      <c r="I123">
        <v>1</v>
      </c>
      <c r="J123">
        <v>4</v>
      </c>
      <c r="L123" t="s">
        <v>917</v>
      </c>
      <c r="M123">
        <v>26.699600219726602</v>
      </c>
      <c r="N123">
        <v>26.786199569702099</v>
      </c>
      <c r="O123">
        <v>26.6697998046875</v>
      </c>
      <c r="P123">
        <v>26.8931999206543</v>
      </c>
      <c r="Q123">
        <v>27.191299438476602</v>
      </c>
      <c r="R123">
        <v>27.365400314331101</v>
      </c>
    </row>
    <row r="124" spans="1:18">
      <c r="B124">
        <v>1.6212010450082699</v>
      </c>
      <c r="C124" t="s">
        <v>920</v>
      </c>
      <c r="D124">
        <v>1.2912001609802199</v>
      </c>
      <c r="E124" t="s">
        <v>918</v>
      </c>
      <c r="F124" t="s">
        <v>919</v>
      </c>
      <c r="G124" t="s">
        <v>921</v>
      </c>
      <c r="H124" t="s">
        <v>506</v>
      </c>
      <c r="I124">
        <v>1</v>
      </c>
      <c r="J124">
        <v>4</v>
      </c>
      <c r="L124" t="s">
        <v>918</v>
      </c>
      <c r="M124">
        <v>25.699399948120099</v>
      </c>
      <c r="N124">
        <v>25.8619995117188</v>
      </c>
      <c r="O124">
        <v>25.807300567626999</v>
      </c>
      <c r="P124">
        <v>24.864299774169901</v>
      </c>
      <c r="Q124">
        <v>24.428400039672901</v>
      </c>
      <c r="R124">
        <v>24.105699539184599</v>
      </c>
    </row>
    <row r="125" spans="1:18">
      <c r="A125" t="s">
        <v>500</v>
      </c>
      <c r="B125">
        <v>3.3715428848054301</v>
      </c>
      <c r="C125" t="s">
        <v>132</v>
      </c>
      <c r="D125">
        <v>1.7642254829406701</v>
      </c>
      <c r="E125" t="s">
        <v>130</v>
      </c>
      <c r="F125" t="s">
        <v>131</v>
      </c>
      <c r="G125" t="s">
        <v>133</v>
      </c>
      <c r="H125" t="s">
        <v>501</v>
      </c>
      <c r="I125">
        <v>2</v>
      </c>
      <c r="J125">
        <v>6</v>
      </c>
      <c r="L125" t="s">
        <v>130</v>
      </c>
      <c r="M125">
        <v>26.0118007659912</v>
      </c>
      <c r="N125">
        <v>26.074699401855501</v>
      </c>
      <c r="O125">
        <v>26.331199645996101</v>
      </c>
      <c r="P125">
        <v>25.8810005187988</v>
      </c>
      <c r="Q125">
        <v>24.175399780273398</v>
      </c>
      <c r="R125">
        <v>24.445499420166001</v>
      </c>
    </row>
    <row r="126" spans="1:18">
      <c r="B126">
        <v>1.55805329064663</v>
      </c>
      <c r="C126" t="s">
        <v>924</v>
      </c>
      <c r="D126">
        <v>-0.75514984130859397</v>
      </c>
      <c r="E126" t="s">
        <v>922</v>
      </c>
      <c r="F126" t="s">
        <v>923</v>
      </c>
      <c r="G126" t="s">
        <v>925</v>
      </c>
      <c r="H126" t="s">
        <v>506</v>
      </c>
      <c r="I126">
        <v>1</v>
      </c>
      <c r="J126">
        <v>4</v>
      </c>
      <c r="L126" t="s">
        <v>926</v>
      </c>
      <c r="M126">
        <v>28.181900024414102</v>
      </c>
      <c r="N126">
        <v>28.336299896240199</v>
      </c>
      <c r="O126">
        <v>28.359899520873999</v>
      </c>
      <c r="P126">
        <v>27.901300430297901</v>
      </c>
      <c r="Q126">
        <v>28.693199157714801</v>
      </c>
      <c r="R126">
        <v>29.206800460815401</v>
      </c>
    </row>
    <row r="127" spans="1:18">
      <c r="A127" t="s">
        <v>500</v>
      </c>
      <c r="B127">
        <v>2.44785203139703</v>
      </c>
      <c r="C127" t="s">
        <v>136</v>
      </c>
      <c r="D127">
        <v>2.7782001495361301</v>
      </c>
      <c r="E127" t="s">
        <v>134</v>
      </c>
      <c r="F127" t="s">
        <v>135</v>
      </c>
      <c r="G127" t="s">
        <v>137</v>
      </c>
      <c r="H127" t="s">
        <v>501</v>
      </c>
      <c r="I127">
        <v>2</v>
      </c>
      <c r="J127">
        <v>6</v>
      </c>
      <c r="L127" t="s">
        <v>134</v>
      </c>
      <c r="M127">
        <v>27.245100021362301</v>
      </c>
      <c r="N127">
        <v>26.986400604248001</v>
      </c>
      <c r="O127">
        <v>27.121099472045898</v>
      </c>
      <c r="P127">
        <v>27.090599060058601</v>
      </c>
      <c r="Q127">
        <v>25.059799194335898</v>
      </c>
      <c r="R127">
        <v>23.605400085449201</v>
      </c>
    </row>
    <row r="128" spans="1:18">
      <c r="B128">
        <v>0.53907610133151296</v>
      </c>
      <c r="C128" t="s">
        <v>929</v>
      </c>
      <c r="D128">
        <v>0.19019985198974601</v>
      </c>
      <c r="E128" t="s">
        <v>927</v>
      </c>
      <c r="F128" t="s">
        <v>928</v>
      </c>
      <c r="G128" t="s">
        <v>930</v>
      </c>
      <c r="H128" t="s">
        <v>506</v>
      </c>
      <c r="I128">
        <v>1</v>
      </c>
      <c r="J128">
        <v>4</v>
      </c>
      <c r="L128" t="s">
        <v>927</v>
      </c>
      <c r="M128">
        <v>26.465499877929702</v>
      </c>
      <c r="N128">
        <v>26.6763000488281</v>
      </c>
      <c r="O128">
        <v>26.4640998840332</v>
      </c>
      <c r="P128">
        <v>26.635299682617202</v>
      </c>
      <c r="Q128">
        <v>26.1555995941162</v>
      </c>
      <c r="R128">
        <v>26.584600448608398</v>
      </c>
    </row>
    <row r="129" spans="1:18">
      <c r="A129" t="s">
        <v>500</v>
      </c>
      <c r="B129">
        <v>2.6327060875760799</v>
      </c>
      <c r="C129" t="s">
        <v>140</v>
      </c>
      <c r="D129">
        <v>3.13282442092896</v>
      </c>
      <c r="E129" t="s">
        <v>138</v>
      </c>
      <c r="F129" t="s">
        <v>139</v>
      </c>
      <c r="G129" t="s">
        <v>141</v>
      </c>
      <c r="H129" t="s">
        <v>501</v>
      </c>
      <c r="I129">
        <v>2</v>
      </c>
      <c r="J129">
        <v>6</v>
      </c>
      <c r="L129" t="s">
        <v>138</v>
      </c>
      <c r="M129">
        <v>26.929500579833999</v>
      </c>
      <c r="N129">
        <v>26.730899810791001</v>
      </c>
      <c r="O129">
        <v>25.989099502563501</v>
      </c>
      <c r="P129">
        <v>26.568000793456999</v>
      </c>
      <c r="Q129">
        <v>22.868400573730501</v>
      </c>
      <c r="R129">
        <v>23.9747009277344</v>
      </c>
    </row>
    <row r="130" spans="1:18">
      <c r="B130">
        <v>1.2712655116242899</v>
      </c>
      <c r="C130" t="s">
        <v>933</v>
      </c>
      <c r="D130">
        <v>1.0530748367309599</v>
      </c>
      <c r="E130" t="s">
        <v>931</v>
      </c>
      <c r="F130" t="s">
        <v>932</v>
      </c>
      <c r="G130" t="s">
        <v>934</v>
      </c>
      <c r="H130" t="s">
        <v>506</v>
      </c>
      <c r="I130">
        <v>1</v>
      </c>
      <c r="J130">
        <v>4</v>
      </c>
      <c r="L130" t="s">
        <v>935</v>
      </c>
      <c r="M130">
        <v>29.563600540161101</v>
      </c>
      <c r="N130">
        <v>29.412799835205099</v>
      </c>
      <c r="O130">
        <v>28.8108005523682</v>
      </c>
      <c r="P130">
        <v>28.470100402831999</v>
      </c>
      <c r="Q130">
        <v>28.1044006347656</v>
      </c>
      <c r="R130">
        <v>27.9181003570557</v>
      </c>
    </row>
    <row r="131" spans="1:18">
      <c r="B131">
        <v>1.9737451645941899</v>
      </c>
      <c r="C131" t="s">
        <v>144</v>
      </c>
      <c r="D131">
        <v>1.3792247772216799</v>
      </c>
      <c r="E131" t="s">
        <v>142</v>
      </c>
      <c r="F131" t="s">
        <v>143</v>
      </c>
      <c r="G131" t="s">
        <v>145</v>
      </c>
      <c r="H131" t="s">
        <v>506</v>
      </c>
      <c r="I131">
        <v>1</v>
      </c>
      <c r="J131">
        <v>4</v>
      </c>
      <c r="L131" t="s">
        <v>142</v>
      </c>
      <c r="M131">
        <v>26.8836994171143</v>
      </c>
      <c r="N131">
        <v>27.094800949096701</v>
      </c>
      <c r="O131">
        <v>27.4002990722656</v>
      </c>
      <c r="P131">
        <v>27.4132995605469</v>
      </c>
      <c r="Q131">
        <v>25.4321994781494</v>
      </c>
      <c r="R131">
        <v>26.205400466918899</v>
      </c>
    </row>
    <row r="132" spans="1:18">
      <c r="A132" t="s">
        <v>500</v>
      </c>
      <c r="B132">
        <v>2.4262823467075201</v>
      </c>
      <c r="C132" t="s">
        <v>148</v>
      </c>
      <c r="D132">
        <v>2.2836003303527801</v>
      </c>
      <c r="E132" t="s">
        <v>146</v>
      </c>
      <c r="F132" t="s">
        <v>147</v>
      </c>
      <c r="G132" t="s">
        <v>149</v>
      </c>
      <c r="H132" t="s">
        <v>501</v>
      </c>
      <c r="I132">
        <v>2</v>
      </c>
      <c r="J132">
        <v>6</v>
      </c>
      <c r="L132" t="s">
        <v>146</v>
      </c>
      <c r="M132">
        <v>24.692699432373001</v>
      </c>
      <c r="N132">
        <v>25.772199630737301</v>
      </c>
      <c r="O132">
        <v>25.5860996246338</v>
      </c>
      <c r="P132">
        <v>25.044599533081101</v>
      </c>
      <c r="Q132">
        <v>23.0942993164063</v>
      </c>
      <c r="R132">
        <v>22.886299133300799</v>
      </c>
    </row>
    <row r="133" spans="1:18">
      <c r="A133" t="s">
        <v>500</v>
      </c>
      <c r="B133">
        <v>5.4104726553538898</v>
      </c>
      <c r="C133" t="s">
        <v>152</v>
      </c>
      <c r="D133">
        <v>5.3248491287231401</v>
      </c>
      <c r="E133" t="s">
        <v>150</v>
      </c>
      <c r="F133" t="s">
        <v>151</v>
      </c>
      <c r="G133" t="s">
        <v>153</v>
      </c>
      <c r="H133" t="s">
        <v>501</v>
      </c>
      <c r="I133">
        <v>2</v>
      </c>
      <c r="J133">
        <v>6</v>
      </c>
      <c r="L133" t="s">
        <v>150</v>
      </c>
      <c r="M133">
        <v>27.337600708007798</v>
      </c>
      <c r="N133">
        <v>27.457399368286101</v>
      </c>
      <c r="O133">
        <v>27.3360996246338</v>
      </c>
      <c r="P133">
        <v>27.133499145507798</v>
      </c>
      <c r="Q133">
        <v>21.807100296020501</v>
      </c>
      <c r="R133">
        <v>22.175500869751001</v>
      </c>
    </row>
    <row r="134" spans="1:18">
      <c r="B134">
        <v>0.27117083208892201</v>
      </c>
      <c r="C134" t="s">
        <v>938</v>
      </c>
      <c r="D134">
        <v>0.15014982223510701</v>
      </c>
      <c r="E134" t="s">
        <v>936</v>
      </c>
      <c r="F134" t="s">
        <v>937</v>
      </c>
      <c r="G134" t="s">
        <v>939</v>
      </c>
      <c r="H134" t="s">
        <v>506</v>
      </c>
      <c r="I134">
        <v>1</v>
      </c>
      <c r="J134">
        <v>4</v>
      </c>
      <c r="L134" t="s">
        <v>936</v>
      </c>
      <c r="M134">
        <v>25.463399887085</v>
      </c>
      <c r="N134">
        <v>25.838499069213899</v>
      </c>
      <c r="O134">
        <v>25.337400436401399</v>
      </c>
      <c r="P134">
        <v>25.137100219726602</v>
      </c>
      <c r="Q134">
        <v>25.314599990844702</v>
      </c>
      <c r="R134">
        <v>25.273300170898398</v>
      </c>
    </row>
    <row r="135" spans="1:18">
      <c r="B135">
        <v>2.8448138570538299</v>
      </c>
      <c r="C135" t="s">
        <v>157</v>
      </c>
      <c r="D135">
        <v>-1.12222480773926</v>
      </c>
      <c r="E135" t="s">
        <v>155</v>
      </c>
      <c r="F135" t="s">
        <v>156</v>
      </c>
      <c r="G135" t="s">
        <v>158</v>
      </c>
      <c r="H135" t="s">
        <v>506</v>
      </c>
      <c r="I135">
        <v>1</v>
      </c>
      <c r="J135">
        <v>4</v>
      </c>
      <c r="L135" t="s">
        <v>154</v>
      </c>
      <c r="M135">
        <v>25.362899780273398</v>
      </c>
      <c r="N135">
        <v>25.608600616455099</v>
      </c>
      <c r="O135">
        <v>25.174200057983398</v>
      </c>
      <c r="P135">
        <v>25.486600875854499</v>
      </c>
      <c r="Q135">
        <v>26.585800170898398</v>
      </c>
      <c r="R135">
        <v>26.474800109863299</v>
      </c>
    </row>
    <row r="136" spans="1:18">
      <c r="B136">
        <v>0.42657940312569897</v>
      </c>
      <c r="C136" t="s">
        <v>942</v>
      </c>
      <c r="D136">
        <v>-0.464399814605713</v>
      </c>
      <c r="E136" t="s">
        <v>940</v>
      </c>
      <c r="F136" t="s">
        <v>941</v>
      </c>
      <c r="G136" t="s">
        <v>943</v>
      </c>
      <c r="H136" t="s">
        <v>506</v>
      </c>
      <c r="I136">
        <v>1</v>
      </c>
      <c r="J136">
        <v>4</v>
      </c>
      <c r="L136" t="s">
        <v>944</v>
      </c>
      <c r="M136">
        <v>25.275800704956101</v>
      </c>
      <c r="N136">
        <v>26.0160007476807</v>
      </c>
      <c r="O136">
        <v>25.873500823974599</v>
      </c>
      <c r="P136">
        <v>26.595899581909201</v>
      </c>
      <c r="Q136">
        <v>26.773300170898398</v>
      </c>
      <c r="R136">
        <v>26.0361003875732</v>
      </c>
    </row>
    <row r="137" spans="1:18">
      <c r="B137">
        <v>0.83734822092062799</v>
      </c>
      <c r="C137" t="s">
        <v>947</v>
      </c>
      <c r="D137">
        <v>1.0346493721008301</v>
      </c>
      <c r="E137" t="s">
        <v>945</v>
      </c>
      <c r="F137" t="s">
        <v>946</v>
      </c>
      <c r="G137" t="s">
        <v>948</v>
      </c>
      <c r="H137" t="s">
        <v>506</v>
      </c>
      <c r="I137">
        <v>1</v>
      </c>
      <c r="J137">
        <v>4</v>
      </c>
      <c r="L137" t="s">
        <v>945</v>
      </c>
      <c r="M137">
        <v>24.656299591064499</v>
      </c>
      <c r="N137">
        <v>25.3472003936768</v>
      </c>
      <c r="O137">
        <v>23.9379997253418</v>
      </c>
      <c r="P137">
        <v>23.827499389648398</v>
      </c>
      <c r="Q137">
        <v>23.765300750732401</v>
      </c>
      <c r="R137">
        <v>23.049900054931602</v>
      </c>
    </row>
    <row r="138" spans="1:18">
      <c r="B138">
        <v>2.7880247130127702</v>
      </c>
      <c r="C138" t="s">
        <v>951</v>
      </c>
      <c r="D138">
        <v>0.66347503662109397</v>
      </c>
      <c r="E138" t="s">
        <v>949</v>
      </c>
      <c r="F138" t="s">
        <v>950</v>
      </c>
      <c r="G138" t="s">
        <v>952</v>
      </c>
      <c r="H138" t="s">
        <v>506</v>
      </c>
      <c r="I138">
        <v>1</v>
      </c>
      <c r="J138">
        <v>4</v>
      </c>
      <c r="L138" t="s">
        <v>949</v>
      </c>
      <c r="M138">
        <v>25.701200485229499</v>
      </c>
      <c r="N138">
        <v>25.9144992828369</v>
      </c>
      <c r="O138">
        <v>25.765100479126001</v>
      </c>
      <c r="P138">
        <v>25.667699813842798</v>
      </c>
      <c r="Q138">
        <v>25.149000167846701</v>
      </c>
      <c r="R138">
        <v>25.0482997894287</v>
      </c>
    </row>
    <row r="139" spans="1:18">
      <c r="B139">
        <v>3.1933514019734801</v>
      </c>
      <c r="C139" t="s">
        <v>955</v>
      </c>
      <c r="D139">
        <v>0.58890008926391602</v>
      </c>
      <c r="E139" t="s">
        <v>953</v>
      </c>
      <c r="F139" t="s">
        <v>954</v>
      </c>
      <c r="G139" t="s">
        <v>956</v>
      </c>
      <c r="H139" t="s">
        <v>506</v>
      </c>
      <c r="I139">
        <v>1</v>
      </c>
      <c r="J139">
        <v>4</v>
      </c>
      <c r="L139" t="s">
        <v>957</v>
      </c>
      <c r="M139">
        <v>25.3290004730225</v>
      </c>
      <c r="N139">
        <v>25.346300125122099</v>
      </c>
      <c r="O139">
        <v>25.333000183105501</v>
      </c>
      <c r="P139">
        <v>25.3957004547119</v>
      </c>
      <c r="Q139">
        <v>24.854200363159201</v>
      </c>
      <c r="R139">
        <v>24.670000076293899</v>
      </c>
    </row>
    <row r="140" spans="1:18">
      <c r="B140">
        <v>1.0009128318756499</v>
      </c>
      <c r="C140" t="s">
        <v>960</v>
      </c>
      <c r="D140">
        <v>-1.6068754196167001</v>
      </c>
      <c r="E140" t="s">
        <v>958</v>
      </c>
      <c r="F140" t="s">
        <v>959</v>
      </c>
      <c r="G140" t="s">
        <v>961</v>
      </c>
      <c r="H140" t="s">
        <v>506</v>
      </c>
      <c r="I140">
        <v>1</v>
      </c>
      <c r="J140">
        <v>4</v>
      </c>
      <c r="L140" t="s">
        <v>958</v>
      </c>
      <c r="M140">
        <v>24.822700500488299</v>
      </c>
      <c r="N140">
        <v>22.938899993896499</v>
      </c>
      <c r="O140">
        <v>23.761299133300799</v>
      </c>
      <c r="P140">
        <v>23.532199859619102</v>
      </c>
      <c r="Q140">
        <v>24.606000900268601</v>
      </c>
      <c r="R140">
        <v>26.135299682617202</v>
      </c>
    </row>
    <row r="141" spans="1:18">
      <c r="A141" t="s">
        <v>500</v>
      </c>
      <c r="B141">
        <v>2.12332548296847</v>
      </c>
      <c r="C141" t="s">
        <v>162</v>
      </c>
      <c r="D141">
        <v>-2.6187505722045898</v>
      </c>
      <c r="E141" t="s">
        <v>160</v>
      </c>
      <c r="F141" t="s">
        <v>161</v>
      </c>
      <c r="G141" t="s">
        <v>163</v>
      </c>
      <c r="H141" t="s">
        <v>501</v>
      </c>
      <c r="I141">
        <v>2</v>
      </c>
      <c r="J141">
        <v>6</v>
      </c>
      <c r="L141" t="s">
        <v>159</v>
      </c>
      <c r="M141">
        <v>26.0130004882813</v>
      </c>
      <c r="N141">
        <v>27.242599487304702</v>
      </c>
      <c r="O141">
        <v>26.772699356079102</v>
      </c>
      <c r="P141">
        <v>27.637300491333001</v>
      </c>
      <c r="Q141">
        <v>29.581300735473601</v>
      </c>
      <c r="R141">
        <v>29.489000320434599</v>
      </c>
    </row>
    <row r="142" spans="1:18">
      <c r="A142" t="s">
        <v>500</v>
      </c>
      <c r="B142">
        <v>1.5474990194180001</v>
      </c>
      <c r="C142" t="s">
        <v>167</v>
      </c>
      <c r="D142">
        <v>-2.2361750602722199</v>
      </c>
      <c r="E142" t="s">
        <v>165</v>
      </c>
      <c r="F142" t="s">
        <v>166</v>
      </c>
      <c r="G142" t="s">
        <v>168</v>
      </c>
      <c r="H142" t="s">
        <v>501</v>
      </c>
      <c r="I142">
        <v>2</v>
      </c>
      <c r="J142">
        <v>6</v>
      </c>
      <c r="L142" t="s">
        <v>164</v>
      </c>
      <c r="M142">
        <v>22.582700729370099</v>
      </c>
      <c r="N142">
        <v>24.553199768066399</v>
      </c>
      <c r="O142">
        <v>23.700599670410199</v>
      </c>
      <c r="P142">
        <v>23.0018005371094</v>
      </c>
      <c r="Q142">
        <v>25.952600479126001</v>
      </c>
      <c r="R142">
        <v>25.438899993896499</v>
      </c>
    </row>
    <row r="143" spans="1:18">
      <c r="A143" t="s">
        <v>500</v>
      </c>
      <c r="B143">
        <v>2.3180585654586099</v>
      </c>
      <c r="C143" t="s">
        <v>171</v>
      </c>
      <c r="D143">
        <v>1.88757419586182</v>
      </c>
      <c r="E143" t="s">
        <v>169</v>
      </c>
      <c r="F143" t="s">
        <v>170</v>
      </c>
      <c r="G143" t="s">
        <v>172</v>
      </c>
      <c r="H143" t="s">
        <v>501</v>
      </c>
      <c r="I143">
        <v>2</v>
      </c>
      <c r="J143">
        <v>6</v>
      </c>
      <c r="L143" t="s">
        <v>169</v>
      </c>
      <c r="M143">
        <v>27.174999237060501</v>
      </c>
      <c r="N143">
        <v>27.728099822998001</v>
      </c>
      <c r="O143">
        <v>28.1714992523193</v>
      </c>
      <c r="P143">
        <v>28.0464992523193</v>
      </c>
      <c r="Q143">
        <v>25.9081001281738</v>
      </c>
      <c r="R143">
        <v>25.8773002624512</v>
      </c>
    </row>
    <row r="144" spans="1:18">
      <c r="B144">
        <v>0.72543326526964103</v>
      </c>
      <c r="C144" t="s">
        <v>964</v>
      </c>
      <c r="D144">
        <v>-0.82250070571899403</v>
      </c>
      <c r="E144" t="s">
        <v>962</v>
      </c>
      <c r="F144" t="s">
        <v>963</v>
      </c>
      <c r="G144" t="s">
        <v>965</v>
      </c>
      <c r="H144" t="s">
        <v>506</v>
      </c>
      <c r="I144">
        <v>1</v>
      </c>
      <c r="J144">
        <v>4</v>
      </c>
      <c r="L144" t="s">
        <v>962</v>
      </c>
      <c r="M144">
        <v>25.609699249267599</v>
      </c>
      <c r="N144">
        <v>25.541000366210898</v>
      </c>
      <c r="O144">
        <v>26.487199783325199</v>
      </c>
      <c r="P144">
        <v>26.8372993469238</v>
      </c>
      <c r="Q144">
        <v>27.2506999969482</v>
      </c>
      <c r="R144">
        <v>26.631900787353501</v>
      </c>
    </row>
    <row r="145" spans="1:18">
      <c r="B145">
        <v>0.77283938373662198</v>
      </c>
      <c r="C145" t="s">
        <v>968</v>
      </c>
      <c r="D145">
        <v>0.81894922256469704</v>
      </c>
      <c r="E145" t="s">
        <v>966</v>
      </c>
      <c r="F145" t="s">
        <v>967</v>
      </c>
      <c r="G145" t="s">
        <v>969</v>
      </c>
      <c r="H145" t="s">
        <v>506</v>
      </c>
      <c r="I145">
        <v>1</v>
      </c>
      <c r="J145">
        <v>4</v>
      </c>
      <c r="L145" t="s">
        <v>966</v>
      </c>
      <c r="M145">
        <v>25.281999588012699</v>
      </c>
      <c r="N145">
        <v>26.1392002105713</v>
      </c>
      <c r="O145">
        <v>26.139299392700199</v>
      </c>
      <c r="P145">
        <v>24.8512992858887</v>
      </c>
      <c r="Q145">
        <v>24.6664009094238</v>
      </c>
      <c r="R145">
        <v>24.9015998840332</v>
      </c>
    </row>
    <row r="146" spans="1:18">
      <c r="B146">
        <v>1.23595413937665</v>
      </c>
      <c r="C146" t="s">
        <v>972</v>
      </c>
      <c r="D146">
        <v>-0.57589960098266602</v>
      </c>
      <c r="E146" t="s">
        <v>970</v>
      </c>
      <c r="F146" t="s">
        <v>971</v>
      </c>
      <c r="G146" t="s">
        <v>973</v>
      </c>
      <c r="H146" t="s">
        <v>506</v>
      </c>
      <c r="I146">
        <v>1</v>
      </c>
      <c r="J146">
        <v>4</v>
      </c>
      <c r="L146" t="s">
        <v>974</v>
      </c>
      <c r="M146">
        <v>25.715900421142599</v>
      </c>
      <c r="N146">
        <v>26.2411003112793</v>
      </c>
      <c r="O146">
        <v>25.950300216674801</v>
      </c>
      <c r="P146">
        <v>25.5755004882813</v>
      </c>
      <c r="Q146">
        <v>26.466100692748999</v>
      </c>
      <c r="R146">
        <v>26.427099227905298</v>
      </c>
    </row>
    <row r="147" spans="1:18">
      <c r="B147">
        <v>1.69920384833895</v>
      </c>
      <c r="C147" t="s">
        <v>977</v>
      </c>
      <c r="D147">
        <v>1.15975093841553</v>
      </c>
      <c r="E147" t="s">
        <v>975</v>
      </c>
      <c r="F147" t="s">
        <v>976</v>
      </c>
      <c r="G147" t="s">
        <v>978</v>
      </c>
      <c r="H147" t="s">
        <v>506</v>
      </c>
      <c r="I147">
        <v>1</v>
      </c>
      <c r="J147">
        <v>4</v>
      </c>
      <c r="L147" t="s">
        <v>979</v>
      </c>
      <c r="M147">
        <v>25.540300369262699</v>
      </c>
      <c r="N147">
        <v>24.660200119018601</v>
      </c>
      <c r="O147">
        <v>25.168800354003899</v>
      </c>
      <c r="P147">
        <v>25.344100952148398</v>
      </c>
      <c r="Q147">
        <v>23.813999176025401</v>
      </c>
      <c r="R147">
        <v>24.223199844360401</v>
      </c>
    </row>
    <row r="148" spans="1:18">
      <c r="B148">
        <v>1.0698892266626301</v>
      </c>
      <c r="C148" t="s">
        <v>982</v>
      </c>
      <c r="D148">
        <v>0.96982574462890603</v>
      </c>
      <c r="E148" t="s">
        <v>980</v>
      </c>
      <c r="F148" t="s">
        <v>981</v>
      </c>
      <c r="G148" t="s">
        <v>983</v>
      </c>
      <c r="H148" t="s">
        <v>506</v>
      </c>
      <c r="I148">
        <v>1</v>
      </c>
      <c r="J148">
        <v>4</v>
      </c>
      <c r="L148" t="s">
        <v>980</v>
      </c>
      <c r="M148">
        <v>27.753200531005898</v>
      </c>
      <c r="N148">
        <v>27.792900085449201</v>
      </c>
      <c r="O148">
        <v>27.2317008972168</v>
      </c>
      <c r="P148">
        <v>26.595100402831999</v>
      </c>
      <c r="Q148">
        <v>26.486799240112301</v>
      </c>
      <c r="R148">
        <v>26.2600002288818</v>
      </c>
    </row>
    <row r="149" spans="1:18">
      <c r="A149" t="s">
        <v>500</v>
      </c>
      <c r="B149">
        <v>2.1061370017509602</v>
      </c>
      <c r="C149" t="s">
        <v>175</v>
      </c>
      <c r="D149">
        <v>2.3311491012573198</v>
      </c>
      <c r="E149" t="s">
        <v>173</v>
      </c>
      <c r="F149" t="s">
        <v>174</v>
      </c>
      <c r="G149" t="s">
        <v>176</v>
      </c>
      <c r="H149" t="s">
        <v>501</v>
      </c>
      <c r="I149">
        <v>2</v>
      </c>
      <c r="J149">
        <v>6</v>
      </c>
      <c r="L149" t="s">
        <v>173</v>
      </c>
      <c r="M149">
        <v>26.472999572753899</v>
      </c>
      <c r="N149">
        <v>27.457399368286101</v>
      </c>
      <c r="O149">
        <v>27.306900024414102</v>
      </c>
      <c r="P149">
        <v>27.489099502563501</v>
      </c>
      <c r="Q149">
        <v>24.3502006530762</v>
      </c>
      <c r="R149">
        <v>25.350700378418001</v>
      </c>
    </row>
    <row r="150" spans="1:18">
      <c r="B150">
        <v>1.3710433424600399</v>
      </c>
      <c r="C150" t="s">
        <v>986</v>
      </c>
      <c r="D150">
        <v>1.2042751312255899</v>
      </c>
      <c r="E150" t="s">
        <v>984</v>
      </c>
      <c r="F150" t="s">
        <v>985</v>
      </c>
      <c r="G150" t="s">
        <v>987</v>
      </c>
      <c r="H150" t="s">
        <v>506</v>
      </c>
      <c r="I150">
        <v>1</v>
      </c>
      <c r="J150">
        <v>4</v>
      </c>
      <c r="L150" t="s">
        <v>984</v>
      </c>
      <c r="M150">
        <v>27.011999130248999</v>
      </c>
      <c r="N150">
        <v>26.550500869751001</v>
      </c>
      <c r="O150">
        <v>26.3703002929688</v>
      </c>
      <c r="P150">
        <v>25.7117004394531</v>
      </c>
      <c r="Q150">
        <v>25.3206996917725</v>
      </c>
      <c r="R150">
        <v>25.093000411987301</v>
      </c>
    </row>
    <row r="151" spans="1:18">
      <c r="B151">
        <v>0.49952451977866602</v>
      </c>
      <c r="C151" t="s">
        <v>990</v>
      </c>
      <c r="D151">
        <v>-1.2330250740051301</v>
      </c>
      <c r="E151" t="s">
        <v>988</v>
      </c>
      <c r="F151" t="s">
        <v>989</v>
      </c>
      <c r="G151" t="s">
        <v>991</v>
      </c>
      <c r="H151" t="s">
        <v>506</v>
      </c>
      <c r="I151">
        <v>1</v>
      </c>
      <c r="J151">
        <v>4</v>
      </c>
      <c r="L151" t="s">
        <v>988</v>
      </c>
      <c r="M151">
        <v>24.187299728393601</v>
      </c>
      <c r="N151">
        <v>24.479200363159201</v>
      </c>
      <c r="O151">
        <v>24.293300628662099</v>
      </c>
      <c r="P151">
        <v>21.6350994110107</v>
      </c>
      <c r="Q151">
        <v>24.2693996429443</v>
      </c>
      <c r="R151">
        <v>25.4941005706787</v>
      </c>
    </row>
    <row r="152" spans="1:18">
      <c r="B152">
        <v>0.66937118924455496</v>
      </c>
      <c r="C152" t="s">
        <v>994</v>
      </c>
      <c r="D152">
        <v>0.42799997329711897</v>
      </c>
      <c r="E152" t="s">
        <v>992</v>
      </c>
      <c r="F152" t="s">
        <v>993</v>
      </c>
      <c r="G152" t="s">
        <v>995</v>
      </c>
      <c r="H152" t="s">
        <v>506</v>
      </c>
      <c r="I152">
        <v>1</v>
      </c>
      <c r="J152">
        <v>4</v>
      </c>
      <c r="L152" t="s">
        <v>992</v>
      </c>
      <c r="M152">
        <v>24.806999206543001</v>
      </c>
      <c r="N152">
        <v>25.090400695800799</v>
      </c>
      <c r="O152">
        <v>24.218299865722699</v>
      </c>
      <c r="P152">
        <v>24.4629001617432</v>
      </c>
      <c r="Q152">
        <v>24.149999618530298</v>
      </c>
      <c r="R152">
        <v>24.283300399780298</v>
      </c>
    </row>
    <row r="153" spans="1:18">
      <c r="A153" t="s">
        <v>500</v>
      </c>
      <c r="B153">
        <v>2.0140173955113099</v>
      </c>
      <c r="C153" t="s">
        <v>179</v>
      </c>
      <c r="D153">
        <v>-1.7668499946594201</v>
      </c>
      <c r="E153" t="s">
        <v>177</v>
      </c>
      <c r="F153" t="s">
        <v>178</v>
      </c>
      <c r="G153" t="s">
        <v>180</v>
      </c>
      <c r="H153" t="s">
        <v>501</v>
      </c>
      <c r="I153">
        <v>2</v>
      </c>
      <c r="J153">
        <v>6</v>
      </c>
      <c r="L153" t="s">
        <v>177</v>
      </c>
      <c r="M153">
        <v>24.1893005371094</v>
      </c>
      <c r="N153">
        <v>24.7882995605469</v>
      </c>
      <c r="O153">
        <v>24.248399734497099</v>
      </c>
      <c r="P153">
        <v>24.0060005187988</v>
      </c>
      <c r="Q153">
        <v>25.610399246215799</v>
      </c>
      <c r="R153">
        <v>26.539300918579102</v>
      </c>
    </row>
    <row r="154" spans="1:18">
      <c r="B154">
        <v>1.2551803524546199</v>
      </c>
      <c r="C154" t="s">
        <v>998</v>
      </c>
      <c r="D154">
        <v>1.17899942398071</v>
      </c>
      <c r="E154" t="s">
        <v>996</v>
      </c>
      <c r="F154" t="s">
        <v>997</v>
      </c>
      <c r="G154" t="s">
        <v>999</v>
      </c>
      <c r="H154" t="s">
        <v>506</v>
      </c>
      <c r="I154">
        <v>1</v>
      </c>
      <c r="J154">
        <v>4</v>
      </c>
      <c r="L154" t="s">
        <v>1000</v>
      </c>
      <c r="M154">
        <v>30.573600769043001</v>
      </c>
      <c r="N154">
        <v>30.223699569702099</v>
      </c>
      <c r="O154">
        <v>29.543699264526399</v>
      </c>
      <c r="P154">
        <v>29.536600112915</v>
      </c>
      <c r="Q154">
        <v>28.4451007843018</v>
      </c>
      <c r="R154">
        <v>29.135700225830099</v>
      </c>
    </row>
    <row r="155" spans="1:18">
      <c r="B155">
        <v>3.5389220602799401</v>
      </c>
      <c r="C155" t="s">
        <v>184</v>
      </c>
      <c r="D155">
        <v>1.4123497009277299</v>
      </c>
      <c r="E155" t="s">
        <v>182</v>
      </c>
      <c r="F155" t="s">
        <v>183</v>
      </c>
      <c r="G155" t="s">
        <v>185</v>
      </c>
      <c r="H155" t="s">
        <v>506</v>
      </c>
      <c r="I155">
        <v>1</v>
      </c>
      <c r="J155">
        <v>4</v>
      </c>
      <c r="L155" t="s">
        <v>181</v>
      </c>
      <c r="M155">
        <v>29.614500045776399</v>
      </c>
      <c r="N155">
        <v>29.4638996124268</v>
      </c>
      <c r="O155">
        <v>29.4540004730225</v>
      </c>
      <c r="P155">
        <v>29.761999130248999</v>
      </c>
      <c r="Q155">
        <v>28.239000320434599</v>
      </c>
      <c r="R155">
        <v>28.083499908447301</v>
      </c>
    </row>
    <row r="156" spans="1:18">
      <c r="B156">
        <v>0.63102307038638805</v>
      </c>
      <c r="C156" t="s">
        <v>1003</v>
      </c>
      <c r="D156">
        <v>-0.89049911499023404</v>
      </c>
      <c r="E156" t="s">
        <v>1001</v>
      </c>
      <c r="F156" t="s">
        <v>1002</v>
      </c>
      <c r="G156" t="s">
        <v>1004</v>
      </c>
      <c r="H156" t="s">
        <v>506</v>
      </c>
      <c r="I156">
        <v>1</v>
      </c>
      <c r="J156">
        <v>4</v>
      </c>
      <c r="L156" t="s">
        <v>1005</v>
      </c>
      <c r="M156">
        <v>24.549999237060501</v>
      </c>
      <c r="N156">
        <v>23.216800689697301</v>
      </c>
      <c r="O156">
        <v>24.81130027771</v>
      </c>
      <c r="P156">
        <v>23.933900833129901</v>
      </c>
      <c r="Q156">
        <v>24.451799392700199</v>
      </c>
      <c r="R156">
        <v>25.585199356079102</v>
      </c>
    </row>
    <row r="157" spans="1:18">
      <c r="A157" t="s">
        <v>500</v>
      </c>
      <c r="B157">
        <v>3.2684106379590898</v>
      </c>
      <c r="C157" t="s">
        <v>188</v>
      </c>
      <c r="D157">
        <v>1.8621249198913601</v>
      </c>
      <c r="E157" t="s">
        <v>186</v>
      </c>
      <c r="F157" t="s">
        <v>187</v>
      </c>
      <c r="G157" t="s">
        <v>189</v>
      </c>
      <c r="H157" t="s">
        <v>501</v>
      </c>
      <c r="I157">
        <v>2</v>
      </c>
      <c r="J157">
        <v>6</v>
      </c>
      <c r="L157" t="s">
        <v>186</v>
      </c>
      <c r="M157">
        <v>30.315700531005898</v>
      </c>
      <c r="N157">
        <v>30.5464992523193</v>
      </c>
      <c r="O157">
        <v>30.601800918579102</v>
      </c>
      <c r="P157">
        <v>30.688299179077099</v>
      </c>
      <c r="Q157">
        <v>28.44700050354</v>
      </c>
      <c r="R157">
        <v>28.904899597168001</v>
      </c>
    </row>
    <row r="158" spans="1:18">
      <c r="B158">
        <v>2.4778366388989599</v>
      </c>
      <c r="C158" t="s">
        <v>192</v>
      </c>
      <c r="D158">
        <v>-1.4761500358581501</v>
      </c>
      <c r="E158" t="s">
        <v>190</v>
      </c>
      <c r="F158" t="s">
        <v>191</v>
      </c>
      <c r="G158" t="s">
        <v>193</v>
      </c>
      <c r="H158" t="s">
        <v>506</v>
      </c>
      <c r="I158">
        <v>1</v>
      </c>
      <c r="J158">
        <v>4</v>
      </c>
      <c r="L158" t="s">
        <v>190</v>
      </c>
      <c r="M158">
        <v>25.577299118041999</v>
      </c>
      <c r="N158">
        <v>26.158800125122099</v>
      </c>
      <c r="O158">
        <v>25.835599899291999</v>
      </c>
      <c r="P158">
        <v>26.25830078125</v>
      </c>
      <c r="Q158">
        <v>27.490400314331101</v>
      </c>
      <c r="R158">
        <v>27.376899719238299</v>
      </c>
    </row>
    <row r="159" spans="1:18">
      <c r="B159">
        <v>1.01085220249112</v>
      </c>
      <c r="C159" t="s">
        <v>1008</v>
      </c>
      <c r="D159">
        <v>0.89545059204101596</v>
      </c>
      <c r="E159" t="s">
        <v>1006</v>
      </c>
      <c r="F159" t="s">
        <v>1007</v>
      </c>
      <c r="G159" t="s">
        <v>1009</v>
      </c>
      <c r="H159" t="s">
        <v>506</v>
      </c>
      <c r="I159">
        <v>1</v>
      </c>
      <c r="J159">
        <v>4</v>
      </c>
      <c r="L159" t="s">
        <v>1006</v>
      </c>
      <c r="M159">
        <v>26.977100372314499</v>
      </c>
      <c r="N159">
        <v>26.157800674438501</v>
      </c>
      <c r="O159">
        <v>25.9435005187988</v>
      </c>
      <c r="P159">
        <v>25.7423992156982</v>
      </c>
      <c r="Q159">
        <v>25.1667995452881</v>
      </c>
      <c r="R159">
        <v>25.452699661254901</v>
      </c>
    </row>
    <row r="160" spans="1:18">
      <c r="A160" t="s">
        <v>500</v>
      </c>
      <c r="B160">
        <v>3.95956372414406</v>
      </c>
      <c r="C160" t="s">
        <v>196</v>
      </c>
      <c r="D160">
        <v>1.88875007629395</v>
      </c>
      <c r="E160" t="s">
        <v>194</v>
      </c>
      <c r="F160" t="s">
        <v>195</v>
      </c>
      <c r="G160" t="s">
        <v>197</v>
      </c>
      <c r="H160" t="s">
        <v>501</v>
      </c>
      <c r="I160">
        <v>2</v>
      </c>
      <c r="J160">
        <v>6</v>
      </c>
      <c r="L160" t="s">
        <v>194</v>
      </c>
      <c r="M160">
        <v>25.860700607299801</v>
      </c>
      <c r="N160">
        <v>25.564699172973601</v>
      </c>
      <c r="O160">
        <v>25.850500106811499</v>
      </c>
      <c r="P160">
        <v>25.885499954223601</v>
      </c>
      <c r="Q160">
        <v>23.817899703979499</v>
      </c>
      <c r="R160">
        <v>23.9853000640869</v>
      </c>
    </row>
    <row r="161" spans="1:18">
      <c r="B161">
        <v>2.29761926130857</v>
      </c>
      <c r="C161" t="s">
        <v>1012</v>
      </c>
      <c r="D161">
        <v>1.0494499206543</v>
      </c>
      <c r="E161" t="s">
        <v>1010</v>
      </c>
      <c r="F161" t="s">
        <v>1011</v>
      </c>
      <c r="G161" t="s">
        <v>1013</v>
      </c>
      <c r="H161" t="s">
        <v>506</v>
      </c>
      <c r="I161">
        <v>1</v>
      </c>
      <c r="J161">
        <v>4</v>
      </c>
      <c r="L161" t="s">
        <v>1014</v>
      </c>
      <c r="M161">
        <v>26.3320007324219</v>
      </c>
      <c r="N161">
        <v>26.3621006011963</v>
      </c>
      <c r="O161">
        <v>26.302900314331101</v>
      </c>
      <c r="P161">
        <v>25.843399047851602</v>
      </c>
      <c r="Q161">
        <v>25.100500106811499</v>
      </c>
      <c r="R161">
        <v>25.220800399780298</v>
      </c>
    </row>
    <row r="162" spans="1:18">
      <c r="B162">
        <v>5.4809783714197403E-2</v>
      </c>
      <c r="C162" t="s">
        <v>1017</v>
      </c>
      <c r="D162">
        <v>5.1449298858642599E-2</v>
      </c>
      <c r="E162" t="s">
        <v>1015</v>
      </c>
      <c r="F162" t="s">
        <v>1016</v>
      </c>
      <c r="G162" t="s">
        <v>1018</v>
      </c>
      <c r="H162" t="s">
        <v>506</v>
      </c>
      <c r="I162">
        <v>1</v>
      </c>
      <c r="J162">
        <v>4</v>
      </c>
      <c r="L162" t="s">
        <v>1015</v>
      </c>
      <c r="M162">
        <v>24.197299957275401</v>
      </c>
      <c r="N162">
        <v>24.773099899291999</v>
      </c>
      <c r="O162">
        <v>24.4351997375488</v>
      </c>
      <c r="P162">
        <v>23.751399993896499</v>
      </c>
      <c r="Q162">
        <v>24.2919006347656</v>
      </c>
      <c r="R162">
        <v>24.183700561523398</v>
      </c>
    </row>
    <row r="163" spans="1:18">
      <c r="B163">
        <v>1.1797680031789399</v>
      </c>
      <c r="C163" t="s">
        <v>1021</v>
      </c>
      <c r="D163">
        <v>-0.723649501800537</v>
      </c>
      <c r="E163" t="s">
        <v>1019</v>
      </c>
      <c r="F163" t="s">
        <v>1020</v>
      </c>
      <c r="G163" t="s">
        <v>1022</v>
      </c>
      <c r="H163" t="s">
        <v>506</v>
      </c>
      <c r="I163">
        <v>1</v>
      </c>
      <c r="J163">
        <v>4</v>
      </c>
      <c r="L163" t="s">
        <v>1019</v>
      </c>
      <c r="M163">
        <v>23.444400787353501</v>
      </c>
      <c r="N163">
        <v>24.2504997253418</v>
      </c>
      <c r="O163">
        <v>24.057399749755898</v>
      </c>
      <c r="P163">
        <v>23.579099655151399</v>
      </c>
      <c r="Q163">
        <v>24.5977993011475</v>
      </c>
      <c r="R163">
        <v>24.515199661254901</v>
      </c>
    </row>
    <row r="164" spans="1:18">
      <c r="B164">
        <v>1.8235416533195199</v>
      </c>
      <c r="C164" t="s">
        <v>1025</v>
      </c>
      <c r="D164">
        <v>-0.59669971466064498</v>
      </c>
      <c r="E164" t="s">
        <v>1023</v>
      </c>
      <c r="F164" t="s">
        <v>1024</v>
      </c>
      <c r="G164" t="s">
        <v>1026</v>
      </c>
      <c r="H164" t="s">
        <v>506</v>
      </c>
      <c r="I164">
        <v>1</v>
      </c>
      <c r="J164">
        <v>4</v>
      </c>
      <c r="L164" t="s">
        <v>1023</v>
      </c>
      <c r="M164">
        <v>24.5081996917725</v>
      </c>
      <c r="N164">
        <v>24.079900741577099</v>
      </c>
      <c r="O164">
        <v>24.161600112915</v>
      </c>
      <c r="P164">
        <v>24.1905002593994</v>
      </c>
      <c r="Q164">
        <v>24.7700004577637</v>
      </c>
      <c r="R164">
        <v>24.893499374389599</v>
      </c>
    </row>
    <row r="165" spans="1:18">
      <c r="B165">
        <v>0.69980611559873795</v>
      </c>
      <c r="C165" t="s">
        <v>1029</v>
      </c>
      <c r="D165">
        <v>0.51360034942626998</v>
      </c>
      <c r="E165" t="s">
        <v>1027</v>
      </c>
      <c r="F165" t="s">
        <v>1028</v>
      </c>
      <c r="G165" t="s">
        <v>1030</v>
      </c>
      <c r="H165" t="s">
        <v>506</v>
      </c>
      <c r="I165">
        <v>1</v>
      </c>
      <c r="J165">
        <v>4</v>
      </c>
      <c r="L165" t="s">
        <v>1031</v>
      </c>
      <c r="M165">
        <v>25.9747009277344</v>
      </c>
      <c r="N165">
        <v>25.955999374389599</v>
      </c>
      <c r="O165">
        <v>25.850400924682599</v>
      </c>
      <c r="P165">
        <v>25.0625</v>
      </c>
      <c r="Q165">
        <v>25.0797004699707</v>
      </c>
      <c r="R165">
        <v>25.314899444580099</v>
      </c>
    </row>
    <row r="166" spans="1:18">
      <c r="B166">
        <v>0.15914623223454499</v>
      </c>
      <c r="C166" t="s">
        <v>1034</v>
      </c>
      <c r="D166">
        <v>-9.6749782562255901E-2</v>
      </c>
      <c r="E166" t="s">
        <v>1032</v>
      </c>
      <c r="F166" t="s">
        <v>1033</v>
      </c>
      <c r="G166" t="s">
        <v>1035</v>
      </c>
      <c r="H166" t="s">
        <v>506</v>
      </c>
      <c r="I166">
        <v>1</v>
      </c>
      <c r="J166">
        <v>4</v>
      </c>
      <c r="L166" t="s">
        <v>1032</v>
      </c>
      <c r="M166">
        <v>26.677900314331101</v>
      </c>
      <c r="N166">
        <v>26.532699584960898</v>
      </c>
      <c r="O166">
        <v>26.643600463867202</v>
      </c>
      <c r="P166">
        <v>26.430000305175799</v>
      </c>
      <c r="Q166">
        <v>26.3218994140625</v>
      </c>
      <c r="R166">
        <v>27.013700485229499</v>
      </c>
    </row>
    <row r="167" spans="1:18">
      <c r="B167">
        <v>0.95083660647887402</v>
      </c>
      <c r="C167" t="s">
        <v>1038</v>
      </c>
      <c r="D167">
        <v>0.360674858093262</v>
      </c>
      <c r="E167" t="s">
        <v>1036</v>
      </c>
      <c r="F167" t="s">
        <v>1037</v>
      </c>
      <c r="G167" t="s">
        <v>1039</v>
      </c>
      <c r="H167" t="s">
        <v>506</v>
      </c>
      <c r="I167">
        <v>1</v>
      </c>
      <c r="J167">
        <v>4</v>
      </c>
      <c r="L167" t="s">
        <v>1036</v>
      </c>
      <c r="M167">
        <v>23.821100234985401</v>
      </c>
      <c r="N167">
        <v>23.868400573730501</v>
      </c>
      <c r="O167">
        <v>23.927099227905298</v>
      </c>
      <c r="P167">
        <v>23.686100006103501</v>
      </c>
      <c r="Q167">
        <v>23.726200103759801</v>
      </c>
      <c r="R167">
        <v>23.203800201416001</v>
      </c>
    </row>
    <row r="168" spans="1:18">
      <c r="B168">
        <v>0.27535905494328</v>
      </c>
      <c r="C168" t="s">
        <v>1042</v>
      </c>
      <c r="D168">
        <v>0.56909990310668901</v>
      </c>
      <c r="E168" t="s">
        <v>1040</v>
      </c>
      <c r="F168" t="s">
        <v>1041</v>
      </c>
      <c r="G168" t="s">
        <v>1043</v>
      </c>
      <c r="H168" t="s">
        <v>506</v>
      </c>
      <c r="I168">
        <v>1</v>
      </c>
      <c r="J168">
        <v>4</v>
      </c>
      <c r="L168" t="s">
        <v>1044</v>
      </c>
      <c r="M168">
        <v>24.050600051879901</v>
      </c>
      <c r="N168">
        <v>25.463600158691399</v>
      </c>
      <c r="O168">
        <v>25.4559001922607</v>
      </c>
      <c r="P168">
        <v>25.689500808715799</v>
      </c>
      <c r="Q168">
        <v>25.590900421142599</v>
      </c>
      <c r="R168">
        <v>23.600700378418001</v>
      </c>
    </row>
    <row r="169" spans="1:18">
      <c r="B169">
        <v>0.36116310284890901</v>
      </c>
      <c r="C169" t="s">
        <v>1047</v>
      </c>
      <c r="D169">
        <v>0.24630069732665999</v>
      </c>
      <c r="E169" t="s">
        <v>1045</v>
      </c>
      <c r="F169" t="s">
        <v>1046</v>
      </c>
      <c r="G169" t="s">
        <v>1048</v>
      </c>
      <c r="H169" t="s">
        <v>506</v>
      </c>
      <c r="I169">
        <v>1</v>
      </c>
      <c r="J169">
        <v>4</v>
      </c>
      <c r="L169" t="s">
        <v>1045</v>
      </c>
      <c r="M169">
        <v>25.7252006530762</v>
      </c>
      <c r="N169">
        <v>26.416200637817401</v>
      </c>
      <c r="O169">
        <v>26.266700744628899</v>
      </c>
      <c r="P169">
        <v>25.8957004547119</v>
      </c>
      <c r="Q169">
        <v>26.0783996582031</v>
      </c>
      <c r="R169">
        <v>25.5809001922607</v>
      </c>
    </row>
    <row r="170" spans="1:18">
      <c r="B170">
        <v>1.0967679353650599</v>
      </c>
      <c r="C170" t="s">
        <v>1051</v>
      </c>
      <c r="D170">
        <v>0.47085094451904302</v>
      </c>
      <c r="E170" t="s">
        <v>1049</v>
      </c>
      <c r="F170" t="s">
        <v>1050</v>
      </c>
      <c r="G170" t="s">
        <v>1052</v>
      </c>
      <c r="H170" t="s">
        <v>506</v>
      </c>
      <c r="I170">
        <v>1</v>
      </c>
      <c r="J170">
        <v>4</v>
      </c>
      <c r="L170" t="s">
        <v>1049</v>
      </c>
      <c r="M170">
        <v>25.2565002441406</v>
      </c>
      <c r="N170">
        <v>24.8892002105713</v>
      </c>
      <c r="O170">
        <v>24.630800247192401</v>
      </c>
      <c r="P170">
        <v>24.960300445556602</v>
      </c>
      <c r="Q170">
        <v>24.559999465942401</v>
      </c>
      <c r="R170">
        <v>24.36669921875</v>
      </c>
    </row>
    <row r="171" spans="1:18">
      <c r="A171" t="s">
        <v>500</v>
      </c>
      <c r="B171">
        <v>1.70253761407659</v>
      </c>
      <c r="C171" t="s">
        <v>200</v>
      </c>
      <c r="D171">
        <v>-2.7138986587524401</v>
      </c>
      <c r="E171" t="s">
        <v>198</v>
      </c>
      <c r="F171" t="s">
        <v>199</v>
      </c>
      <c r="G171" t="s">
        <v>201</v>
      </c>
      <c r="H171" t="s">
        <v>501</v>
      </c>
      <c r="I171">
        <v>2</v>
      </c>
      <c r="J171">
        <v>6</v>
      </c>
      <c r="L171" t="s">
        <v>198</v>
      </c>
      <c r="M171">
        <v>24.160200119018601</v>
      </c>
      <c r="N171">
        <v>24.797500610351602</v>
      </c>
      <c r="O171">
        <v>24.9164009094238</v>
      </c>
      <c r="P171">
        <v>24.6587009429932</v>
      </c>
      <c r="Q171">
        <v>28.454399108886701</v>
      </c>
      <c r="R171">
        <v>26.239799499511701</v>
      </c>
    </row>
    <row r="172" spans="1:18">
      <c r="B172">
        <v>0.34789124643355201</v>
      </c>
      <c r="C172" t="s">
        <v>1055</v>
      </c>
      <c r="D172">
        <v>-0.33852434158325201</v>
      </c>
      <c r="E172" t="s">
        <v>1053</v>
      </c>
      <c r="F172" t="s">
        <v>1054</v>
      </c>
      <c r="G172" t="s">
        <v>1056</v>
      </c>
      <c r="H172" t="s">
        <v>506</v>
      </c>
      <c r="I172">
        <v>1</v>
      </c>
      <c r="J172">
        <v>4</v>
      </c>
      <c r="L172" t="s">
        <v>1053</v>
      </c>
      <c r="M172">
        <v>25.666999816894499</v>
      </c>
      <c r="N172">
        <v>26.2082004547119</v>
      </c>
      <c r="O172">
        <v>25.824800491333001</v>
      </c>
      <c r="P172">
        <v>25.687299728393601</v>
      </c>
      <c r="Q172">
        <v>25.602199554443398</v>
      </c>
      <c r="R172">
        <v>26.768499374389599</v>
      </c>
    </row>
    <row r="173" spans="1:18">
      <c r="A173" t="s">
        <v>500</v>
      </c>
      <c r="B173">
        <v>2.8395278332084599</v>
      </c>
      <c r="C173" t="s">
        <v>205</v>
      </c>
      <c r="D173">
        <v>2.0127005577087398</v>
      </c>
      <c r="E173" t="s">
        <v>203</v>
      </c>
      <c r="F173" t="s">
        <v>204</v>
      </c>
      <c r="G173" t="s">
        <v>206</v>
      </c>
      <c r="H173" t="s">
        <v>501</v>
      </c>
      <c r="I173">
        <v>2</v>
      </c>
      <c r="J173">
        <v>6</v>
      </c>
      <c r="L173" t="s">
        <v>202</v>
      </c>
      <c r="M173">
        <v>26.476600646972699</v>
      </c>
      <c r="N173">
        <v>26.462099075317401</v>
      </c>
      <c r="O173">
        <v>26.231300354003899</v>
      </c>
      <c r="P173">
        <v>25.7439994812012</v>
      </c>
      <c r="Q173">
        <v>24.253799438476602</v>
      </c>
      <c r="R173">
        <v>24.177799224853501</v>
      </c>
    </row>
    <row r="174" spans="1:18">
      <c r="B174">
        <v>0.89072543513725499</v>
      </c>
      <c r="C174" t="s">
        <v>1059</v>
      </c>
      <c r="D174">
        <v>-0.57560062408447299</v>
      </c>
      <c r="E174" t="s">
        <v>1057</v>
      </c>
      <c r="F174" t="s">
        <v>1058</v>
      </c>
      <c r="G174" t="s">
        <v>1060</v>
      </c>
      <c r="H174" t="s">
        <v>506</v>
      </c>
      <c r="I174">
        <v>1</v>
      </c>
      <c r="J174">
        <v>4</v>
      </c>
      <c r="L174" t="s">
        <v>1061</v>
      </c>
      <c r="M174">
        <v>24.4192008972168</v>
      </c>
      <c r="N174">
        <v>23.894300460815401</v>
      </c>
      <c r="O174">
        <v>23.593799591064499</v>
      </c>
      <c r="P174">
        <v>23.650899887085</v>
      </c>
      <c r="Q174">
        <v>24.293500900268601</v>
      </c>
      <c r="R174">
        <v>24.6368007659912</v>
      </c>
    </row>
    <row r="175" spans="1:18">
      <c r="A175" t="s">
        <v>500</v>
      </c>
      <c r="B175">
        <v>1.6019741595372301</v>
      </c>
      <c r="C175" t="s">
        <v>210</v>
      </c>
      <c r="D175">
        <v>2.0124754905700701</v>
      </c>
      <c r="E175" t="s">
        <v>208</v>
      </c>
      <c r="F175" t="s">
        <v>209</v>
      </c>
      <c r="G175" t="s">
        <v>211</v>
      </c>
      <c r="H175" t="s">
        <v>501</v>
      </c>
      <c r="I175">
        <v>2</v>
      </c>
      <c r="J175">
        <v>6</v>
      </c>
      <c r="L175" t="s">
        <v>207</v>
      </c>
      <c r="M175">
        <v>26.427900314331101</v>
      </c>
      <c r="N175">
        <v>26.235599517822301</v>
      </c>
      <c r="O175">
        <v>26.740699768066399</v>
      </c>
      <c r="P175">
        <v>26.816299438476602</v>
      </c>
      <c r="Q175">
        <v>23.663099288940401</v>
      </c>
      <c r="R175">
        <v>25.422199249267599</v>
      </c>
    </row>
    <row r="176" spans="1:18">
      <c r="B176">
        <v>0.79555956470750899</v>
      </c>
      <c r="C176" t="s">
        <v>1064</v>
      </c>
      <c r="D176">
        <v>-0.69910049438476596</v>
      </c>
      <c r="E176" t="s">
        <v>1062</v>
      </c>
      <c r="F176" t="s">
        <v>1063</v>
      </c>
      <c r="G176" t="s">
        <v>1065</v>
      </c>
      <c r="H176" t="s">
        <v>506</v>
      </c>
      <c r="I176">
        <v>1</v>
      </c>
      <c r="J176">
        <v>4</v>
      </c>
      <c r="L176" t="s">
        <v>1062</v>
      </c>
      <c r="M176">
        <v>27.165000915527301</v>
      </c>
      <c r="N176">
        <v>26.339899063110401</v>
      </c>
      <c r="O176">
        <v>27.2192993164063</v>
      </c>
      <c r="P176">
        <v>27.235399246215799</v>
      </c>
      <c r="Q176">
        <v>27.2936000823975</v>
      </c>
      <c r="R176">
        <v>28.084400177001999</v>
      </c>
    </row>
    <row r="177" spans="1:18">
      <c r="B177">
        <v>1.86057148396256</v>
      </c>
      <c r="C177" t="s">
        <v>214</v>
      </c>
      <c r="D177">
        <v>-1.2977004051208501</v>
      </c>
      <c r="E177" t="s">
        <v>212</v>
      </c>
      <c r="F177" t="s">
        <v>213</v>
      </c>
      <c r="G177" t="s">
        <v>215</v>
      </c>
      <c r="H177" t="s">
        <v>506</v>
      </c>
      <c r="I177">
        <v>1</v>
      </c>
      <c r="J177">
        <v>4</v>
      </c>
      <c r="L177" t="s">
        <v>212</v>
      </c>
      <c r="M177">
        <v>25.678400039672901</v>
      </c>
      <c r="N177">
        <v>25.662799835205099</v>
      </c>
      <c r="O177">
        <v>25.926799774169901</v>
      </c>
      <c r="P177">
        <v>26.0984001159668</v>
      </c>
      <c r="Q177">
        <v>26.703800201416001</v>
      </c>
      <c r="R177">
        <v>27.574800491333001</v>
      </c>
    </row>
    <row r="178" spans="1:18">
      <c r="B178">
        <v>0.76691006948443796</v>
      </c>
      <c r="C178" t="s">
        <v>1068</v>
      </c>
      <c r="D178">
        <v>-0.312175273895264</v>
      </c>
      <c r="E178" t="s">
        <v>1066</v>
      </c>
      <c r="F178" t="s">
        <v>1067</v>
      </c>
      <c r="G178" t="s">
        <v>1069</v>
      </c>
      <c r="H178" t="s">
        <v>506</v>
      </c>
      <c r="I178">
        <v>1</v>
      </c>
      <c r="J178">
        <v>4</v>
      </c>
      <c r="L178" t="s">
        <v>1066</v>
      </c>
      <c r="M178">
        <v>26.446599960327099</v>
      </c>
      <c r="N178">
        <v>26.5372009277344</v>
      </c>
      <c r="O178">
        <v>26.155300140380898</v>
      </c>
      <c r="P178">
        <v>26.627399444580099</v>
      </c>
      <c r="Q178">
        <v>26.9293003082275</v>
      </c>
      <c r="R178">
        <v>26.578300476074201</v>
      </c>
    </row>
    <row r="179" spans="1:18">
      <c r="A179" t="s">
        <v>500</v>
      </c>
      <c r="B179">
        <v>2.93863678919233</v>
      </c>
      <c r="C179" t="s">
        <v>219</v>
      </c>
      <c r="D179">
        <v>1.8376498222351101</v>
      </c>
      <c r="E179" t="s">
        <v>217</v>
      </c>
      <c r="F179" t="s">
        <v>218</v>
      </c>
      <c r="G179" t="s">
        <v>220</v>
      </c>
      <c r="H179" t="s">
        <v>501</v>
      </c>
      <c r="I179">
        <v>2</v>
      </c>
      <c r="J179">
        <v>6</v>
      </c>
      <c r="L179" t="s">
        <v>216</v>
      </c>
      <c r="M179">
        <v>25.404499053955099</v>
      </c>
      <c r="N179">
        <v>24.882999420166001</v>
      </c>
      <c r="O179">
        <v>25.1067008972168</v>
      </c>
      <c r="P179">
        <v>24.786600112915</v>
      </c>
      <c r="Q179">
        <v>23.0743007659912</v>
      </c>
      <c r="R179">
        <v>23.340799331665</v>
      </c>
    </row>
    <row r="180" spans="1:18">
      <c r="A180" t="s">
        <v>500</v>
      </c>
      <c r="B180">
        <v>3.01264450721296</v>
      </c>
      <c r="C180" t="s">
        <v>223</v>
      </c>
      <c r="D180">
        <v>2.0083751678466801</v>
      </c>
      <c r="E180" t="s">
        <v>221</v>
      </c>
      <c r="F180" t="s">
        <v>222</v>
      </c>
      <c r="G180" t="s">
        <v>224</v>
      </c>
      <c r="H180" t="s">
        <v>501</v>
      </c>
      <c r="I180">
        <v>2</v>
      </c>
      <c r="J180">
        <v>6</v>
      </c>
      <c r="L180" t="s">
        <v>221</v>
      </c>
      <c r="M180">
        <v>27.225500106811499</v>
      </c>
      <c r="N180">
        <v>27.4328002929688</v>
      </c>
      <c r="O180">
        <v>27.665899276733398</v>
      </c>
      <c r="P180">
        <v>27.329299926757798</v>
      </c>
      <c r="Q180">
        <v>25.1056003570557</v>
      </c>
      <c r="R180">
        <v>25.704399108886701</v>
      </c>
    </row>
    <row r="181" spans="1:18">
      <c r="B181">
        <v>2.4275813404280098E-3</v>
      </c>
      <c r="C181" t="s">
        <v>1072</v>
      </c>
      <c r="D181">
        <v>1.9745826721191402E-3</v>
      </c>
      <c r="E181" t="s">
        <v>1070</v>
      </c>
      <c r="F181" t="s">
        <v>1071</v>
      </c>
      <c r="G181" t="s">
        <v>1073</v>
      </c>
      <c r="H181" t="s">
        <v>506</v>
      </c>
      <c r="I181">
        <v>1</v>
      </c>
      <c r="J181">
        <v>4</v>
      </c>
      <c r="L181" t="s">
        <v>1070</v>
      </c>
      <c r="M181">
        <v>23.129100799560501</v>
      </c>
      <c r="N181">
        <v>23.350599288940401</v>
      </c>
      <c r="O181">
        <v>23.4498996734619</v>
      </c>
      <c r="P181">
        <v>23.5058994293213</v>
      </c>
      <c r="Q181">
        <v>22.973699569702099</v>
      </c>
      <c r="R181">
        <v>23.7401008605957</v>
      </c>
    </row>
    <row r="182" spans="1:18">
      <c r="A182" t="s">
        <v>500</v>
      </c>
      <c r="B182">
        <v>2.5796255394389398</v>
      </c>
      <c r="C182" t="s">
        <v>227</v>
      </c>
      <c r="D182">
        <v>2.3294506072997998</v>
      </c>
      <c r="E182" t="s">
        <v>225</v>
      </c>
      <c r="F182" t="s">
        <v>226</v>
      </c>
      <c r="G182" t="s">
        <v>228</v>
      </c>
      <c r="H182" t="s">
        <v>501</v>
      </c>
      <c r="I182">
        <v>2</v>
      </c>
      <c r="J182">
        <v>6</v>
      </c>
      <c r="L182" t="s">
        <v>225</v>
      </c>
      <c r="M182">
        <v>27.277500152587901</v>
      </c>
      <c r="N182">
        <v>27.787900924682599</v>
      </c>
      <c r="O182">
        <v>28.146400451660199</v>
      </c>
      <c r="P182">
        <v>28.1746006011963</v>
      </c>
      <c r="Q182">
        <v>25.265499114990199</v>
      </c>
      <c r="R182">
        <v>25.768800735473601</v>
      </c>
    </row>
    <row r="183" spans="1:18">
      <c r="B183">
        <v>2.4698211145856801</v>
      </c>
      <c r="C183" t="s">
        <v>231</v>
      </c>
      <c r="D183">
        <v>1.52740001678467</v>
      </c>
      <c r="E183" t="s">
        <v>229</v>
      </c>
      <c r="F183" t="s">
        <v>230</v>
      </c>
      <c r="G183" t="s">
        <v>232</v>
      </c>
      <c r="H183" t="s">
        <v>506</v>
      </c>
      <c r="I183">
        <v>1</v>
      </c>
      <c r="J183">
        <v>4</v>
      </c>
      <c r="L183" t="s">
        <v>229</v>
      </c>
      <c r="M183">
        <v>26.874799728393601</v>
      </c>
      <c r="N183">
        <v>27.376399993896499</v>
      </c>
      <c r="O183">
        <v>26.699800491333001</v>
      </c>
      <c r="P183">
        <v>27.129600524902301</v>
      </c>
      <c r="Q183">
        <v>25.663600921630898</v>
      </c>
      <c r="R183">
        <v>25.3218994140625</v>
      </c>
    </row>
    <row r="184" spans="1:18">
      <c r="B184">
        <v>0.103993163880716</v>
      </c>
      <c r="C184" t="s">
        <v>1076</v>
      </c>
      <c r="D184">
        <v>7.1175575256347698E-2</v>
      </c>
      <c r="E184" t="s">
        <v>1074</v>
      </c>
      <c r="F184" t="s">
        <v>1075</v>
      </c>
      <c r="G184" t="s">
        <v>1077</v>
      </c>
      <c r="H184" t="s">
        <v>506</v>
      </c>
      <c r="I184">
        <v>1</v>
      </c>
      <c r="J184">
        <v>4</v>
      </c>
      <c r="L184" t="s">
        <v>1078</v>
      </c>
      <c r="M184">
        <v>26.183000564575199</v>
      </c>
      <c r="N184">
        <v>26.054500579833999</v>
      </c>
      <c r="O184">
        <v>25.961999893188501</v>
      </c>
      <c r="P184">
        <v>26.048999786376999</v>
      </c>
      <c r="Q184">
        <v>25.6042995452881</v>
      </c>
      <c r="R184">
        <v>26.377599716186499</v>
      </c>
    </row>
    <row r="185" spans="1:18">
      <c r="A185" t="s">
        <v>500</v>
      </c>
      <c r="B185">
        <v>2.7911408568201699</v>
      </c>
      <c r="C185" t="s">
        <v>236</v>
      </c>
      <c r="D185">
        <v>3.8837003707885698</v>
      </c>
      <c r="E185" t="s">
        <v>234</v>
      </c>
      <c r="F185" t="s">
        <v>235</v>
      </c>
      <c r="G185" t="s">
        <v>237</v>
      </c>
      <c r="H185" t="s">
        <v>501</v>
      </c>
      <c r="I185">
        <v>2</v>
      </c>
      <c r="J185">
        <v>6</v>
      </c>
      <c r="L185" t="s">
        <v>233</v>
      </c>
      <c r="M185">
        <v>28.247600555419901</v>
      </c>
      <c r="N185">
        <v>28.440299987793001</v>
      </c>
      <c r="O185">
        <v>28.1434001922607</v>
      </c>
      <c r="P185">
        <v>27.621900558471701</v>
      </c>
      <c r="Q185">
        <v>24.947099685668899</v>
      </c>
      <c r="R185">
        <v>23.512100219726602</v>
      </c>
    </row>
    <row r="186" spans="1:18">
      <c r="B186">
        <v>2.1984508265065701</v>
      </c>
      <c r="C186" t="s">
        <v>240</v>
      </c>
      <c r="D186">
        <v>1.45615005493164</v>
      </c>
      <c r="E186" t="s">
        <v>238</v>
      </c>
      <c r="F186" t="s">
        <v>239</v>
      </c>
      <c r="G186" t="s">
        <v>241</v>
      </c>
      <c r="H186" t="s">
        <v>506</v>
      </c>
      <c r="I186">
        <v>1</v>
      </c>
      <c r="J186">
        <v>4</v>
      </c>
      <c r="L186" t="s">
        <v>238</v>
      </c>
      <c r="M186">
        <v>25.546699523925799</v>
      </c>
      <c r="N186">
        <v>25.992500305175799</v>
      </c>
      <c r="O186">
        <v>26.451000213623001</v>
      </c>
      <c r="P186">
        <v>25.999599456787099</v>
      </c>
      <c r="Q186">
        <v>24.504899978637699</v>
      </c>
      <c r="R186">
        <v>24.577699661254901</v>
      </c>
    </row>
    <row r="187" spans="1:18">
      <c r="A187" t="s">
        <v>500</v>
      </c>
      <c r="B187">
        <v>3.0324069876141602</v>
      </c>
      <c r="C187" t="s">
        <v>245</v>
      </c>
      <c r="D187">
        <v>-2.0880999565124498</v>
      </c>
      <c r="E187" t="s">
        <v>243</v>
      </c>
      <c r="F187" t="s">
        <v>244</v>
      </c>
      <c r="G187" t="s">
        <v>246</v>
      </c>
      <c r="H187" t="s">
        <v>501</v>
      </c>
      <c r="I187">
        <v>2</v>
      </c>
      <c r="J187">
        <v>6</v>
      </c>
      <c r="L187" t="s">
        <v>242</v>
      </c>
      <c r="M187">
        <v>24.339199066162099</v>
      </c>
      <c r="N187">
        <v>24.292900085449201</v>
      </c>
      <c r="O187">
        <v>24.655000686645501</v>
      </c>
      <c r="P187">
        <v>24.1627006530762</v>
      </c>
      <c r="Q187">
        <v>26.158300399780298</v>
      </c>
      <c r="R187">
        <v>26.742799758911101</v>
      </c>
    </row>
    <row r="188" spans="1:18">
      <c r="B188">
        <v>3.2044136040092902E-3</v>
      </c>
      <c r="C188" t="s">
        <v>1081</v>
      </c>
      <c r="D188">
        <v>5.3005218505859401E-3</v>
      </c>
      <c r="E188" t="s">
        <v>1079</v>
      </c>
      <c r="F188" t="s">
        <v>1080</v>
      </c>
      <c r="G188" t="s">
        <v>1082</v>
      </c>
      <c r="H188" t="s">
        <v>506</v>
      </c>
      <c r="I188">
        <v>1</v>
      </c>
      <c r="J188">
        <v>4</v>
      </c>
      <c r="L188" t="s">
        <v>1079</v>
      </c>
      <c r="M188">
        <v>24.783399581909201</v>
      </c>
      <c r="N188">
        <v>25.988500595092798</v>
      </c>
      <c r="O188">
        <v>25.642999649047901</v>
      </c>
      <c r="P188">
        <v>24.957700729370099</v>
      </c>
      <c r="Q188">
        <v>24.7940998077393</v>
      </c>
      <c r="R188">
        <v>25.881599426269499</v>
      </c>
    </row>
    <row r="189" spans="1:18">
      <c r="B189">
        <v>0.794183032395398</v>
      </c>
      <c r="C189" t="s">
        <v>1085</v>
      </c>
      <c r="D189">
        <v>-0.244925022125244</v>
      </c>
      <c r="E189" t="s">
        <v>1083</v>
      </c>
      <c r="F189" t="s">
        <v>1084</v>
      </c>
      <c r="G189" t="s">
        <v>1086</v>
      </c>
      <c r="H189" t="s">
        <v>506</v>
      </c>
      <c r="I189">
        <v>1</v>
      </c>
      <c r="J189">
        <v>4</v>
      </c>
      <c r="L189" t="s">
        <v>1087</v>
      </c>
      <c r="M189">
        <v>28.322999954223601</v>
      </c>
      <c r="N189">
        <v>28.482099533081101</v>
      </c>
      <c r="O189">
        <v>28.280199050903299</v>
      </c>
      <c r="P189">
        <v>28.679000854492202</v>
      </c>
      <c r="Q189">
        <v>28.6149997711182</v>
      </c>
      <c r="R189">
        <v>28.756999969482401</v>
      </c>
    </row>
    <row r="190" spans="1:18">
      <c r="B190">
        <v>1.28208441477237</v>
      </c>
      <c r="C190" t="s">
        <v>1090</v>
      </c>
      <c r="D190">
        <v>1.3923249244689899</v>
      </c>
      <c r="E190" t="s">
        <v>1088</v>
      </c>
      <c r="F190" t="s">
        <v>1089</v>
      </c>
      <c r="G190" t="s">
        <v>1091</v>
      </c>
      <c r="H190" t="s">
        <v>506</v>
      </c>
      <c r="I190">
        <v>1</v>
      </c>
      <c r="J190">
        <v>4</v>
      </c>
      <c r="L190" t="s">
        <v>1092</v>
      </c>
      <c r="M190">
        <v>25.789300918579102</v>
      </c>
      <c r="N190">
        <v>25.841999053955099</v>
      </c>
      <c r="O190">
        <v>25.2740993499756</v>
      </c>
      <c r="P190">
        <v>25.282899856567401</v>
      </c>
      <c r="Q190">
        <v>24.894100189208999</v>
      </c>
      <c r="R190">
        <v>23.415399551391602</v>
      </c>
    </row>
    <row r="191" spans="1:18">
      <c r="B191">
        <v>0.19427655042759101</v>
      </c>
      <c r="C191" t="s">
        <v>1095</v>
      </c>
      <c r="D191">
        <v>0.12844944000244099</v>
      </c>
      <c r="E191" t="s">
        <v>1093</v>
      </c>
      <c r="F191" t="s">
        <v>1094</v>
      </c>
      <c r="G191" t="s">
        <v>1096</v>
      </c>
      <c r="H191" t="s">
        <v>506</v>
      </c>
      <c r="I191">
        <v>1</v>
      </c>
      <c r="J191">
        <v>4</v>
      </c>
      <c r="L191" t="s">
        <v>1093</v>
      </c>
      <c r="M191">
        <v>25.398199081420898</v>
      </c>
      <c r="N191">
        <v>25.891099929809599</v>
      </c>
      <c r="O191">
        <v>26.157199859619102</v>
      </c>
      <c r="P191">
        <v>25.668899536132798</v>
      </c>
      <c r="Q191">
        <v>25.5265998840332</v>
      </c>
      <c r="R191">
        <v>25.7742004394531</v>
      </c>
    </row>
    <row r="192" spans="1:18">
      <c r="A192" t="s">
        <v>500</v>
      </c>
      <c r="B192">
        <v>2.6877541293223302</v>
      </c>
      <c r="C192" t="s">
        <v>250</v>
      </c>
      <c r="D192">
        <v>2.5444245338439901</v>
      </c>
      <c r="E192" t="s">
        <v>248</v>
      </c>
      <c r="F192" t="s">
        <v>249</v>
      </c>
      <c r="G192" t="s">
        <v>251</v>
      </c>
      <c r="H192" t="s">
        <v>501</v>
      </c>
      <c r="I192">
        <v>2</v>
      </c>
      <c r="J192">
        <v>6</v>
      </c>
      <c r="L192" t="s">
        <v>247</v>
      </c>
      <c r="M192">
        <v>25.4839992523193</v>
      </c>
      <c r="N192">
        <v>25.865800857543899</v>
      </c>
      <c r="O192">
        <v>25.5076007843018</v>
      </c>
      <c r="P192">
        <v>25.249099731445298</v>
      </c>
      <c r="Q192">
        <v>22.489200592041001</v>
      </c>
      <c r="R192">
        <v>23.4752006530762</v>
      </c>
    </row>
    <row r="193" spans="1:18">
      <c r="B193">
        <v>4.0914621283875997E-2</v>
      </c>
      <c r="C193" t="s">
        <v>1099</v>
      </c>
      <c r="D193">
        <v>8.1749916076660198E-2</v>
      </c>
      <c r="E193" t="s">
        <v>1097</v>
      </c>
      <c r="F193" t="s">
        <v>1098</v>
      </c>
      <c r="G193" t="s">
        <v>1100</v>
      </c>
      <c r="H193" t="s">
        <v>506</v>
      </c>
      <c r="I193">
        <v>1</v>
      </c>
      <c r="J193">
        <v>4</v>
      </c>
      <c r="L193" t="s">
        <v>1097</v>
      </c>
      <c r="M193">
        <v>22.683000564575199</v>
      </c>
      <c r="N193">
        <v>24.513999938964801</v>
      </c>
      <c r="O193">
        <v>23.036399841308601</v>
      </c>
      <c r="P193">
        <v>22.815000534057599</v>
      </c>
      <c r="Q193">
        <v>22.785400390625</v>
      </c>
      <c r="R193">
        <v>23.575300216674801</v>
      </c>
    </row>
    <row r="194" spans="1:18">
      <c r="A194" t="s">
        <v>500</v>
      </c>
      <c r="B194">
        <v>2.9406436341596498</v>
      </c>
      <c r="C194" t="s">
        <v>254</v>
      </c>
      <c r="D194">
        <v>2.1202754974365199</v>
      </c>
      <c r="E194" t="s">
        <v>252</v>
      </c>
      <c r="F194" t="s">
        <v>253</v>
      </c>
      <c r="G194" t="s">
        <v>255</v>
      </c>
      <c r="H194" t="s">
        <v>501</v>
      </c>
      <c r="I194">
        <v>2</v>
      </c>
      <c r="J194">
        <v>6</v>
      </c>
      <c r="L194" t="s">
        <v>252</v>
      </c>
      <c r="M194">
        <v>28.768100738525401</v>
      </c>
      <c r="N194">
        <v>28.6014003753662</v>
      </c>
      <c r="O194">
        <v>28.361700057983398</v>
      </c>
      <c r="P194">
        <v>28.5942993164063</v>
      </c>
      <c r="Q194">
        <v>26.097999572753899</v>
      </c>
      <c r="R194">
        <v>26.8241996765137</v>
      </c>
    </row>
    <row r="195" spans="1:18">
      <c r="B195">
        <v>1.2379746172030499</v>
      </c>
      <c r="C195" t="s">
        <v>1103</v>
      </c>
      <c r="D195">
        <v>-1.17022609710693</v>
      </c>
      <c r="E195" t="s">
        <v>1101</v>
      </c>
      <c r="F195" t="s">
        <v>1102</v>
      </c>
      <c r="G195" t="s">
        <v>1104</v>
      </c>
      <c r="H195" t="s">
        <v>506</v>
      </c>
      <c r="I195">
        <v>1</v>
      </c>
      <c r="J195">
        <v>4</v>
      </c>
      <c r="L195" t="s">
        <v>1101</v>
      </c>
      <c r="M195">
        <v>26.1634006500244</v>
      </c>
      <c r="N195">
        <v>25.827299118041999</v>
      </c>
      <c r="O195">
        <v>24.841499328613299</v>
      </c>
      <c r="P195">
        <v>25.400699615478501</v>
      </c>
      <c r="Q195">
        <v>26.920600891113299</v>
      </c>
      <c r="R195">
        <v>26.536300659179702</v>
      </c>
    </row>
    <row r="196" spans="1:18">
      <c r="B196">
        <v>2.10267725426313</v>
      </c>
      <c r="C196" t="s">
        <v>1107</v>
      </c>
      <c r="D196">
        <v>0.71114969253539995</v>
      </c>
      <c r="E196" t="s">
        <v>1105</v>
      </c>
      <c r="F196" t="s">
        <v>1106</v>
      </c>
      <c r="G196" t="s">
        <v>1108</v>
      </c>
      <c r="H196" t="s">
        <v>506</v>
      </c>
      <c r="I196">
        <v>1</v>
      </c>
      <c r="J196">
        <v>4</v>
      </c>
      <c r="L196" t="s">
        <v>1105</v>
      </c>
      <c r="M196">
        <v>24.937599182128899</v>
      </c>
      <c r="N196">
        <v>25.355400085449201</v>
      </c>
      <c r="O196">
        <v>25.217899322509801</v>
      </c>
      <c r="P196">
        <v>25.047899246215799</v>
      </c>
      <c r="Q196">
        <v>24.360599517822301</v>
      </c>
      <c r="R196">
        <v>24.4965000152588</v>
      </c>
    </row>
    <row r="197" spans="1:18">
      <c r="B197">
        <v>2.0683141750171798</v>
      </c>
      <c r="C197" t="s">
        <v>1111</v>
      </c>
      <c r="D197">
        <v>1.11189985275269</v>
      </c>
      <c r="E197" t="s">
        <v>1109</v>
      </c>
      <c r="F197" t="s">
        <v>1110</v>
      </c>
      <c r="G197" t="s">
        <v>1112</v>
      </c>
      <c r="H197" t="s">
        <v>506</v>
      </c>
      <c r="I197">
        <v>1</v>
      </c>
      <c r="J197">
        <v>4</v>
      </c>
      <c r="L197" t="s">
        <v>1109</v>
      </c>
      <c r="M197">
        <v>26.8927001953125</v>
      </c>
      <c r="N197">
        <v>26.6557006835938</v>
      </c>
      <c r="O197">
        <v>26.5865993499756</v>
      </c>
      <c r="P197">
        <v>26.468799591064499</v>
      </c>
      <c r="Q197">
        <v>25.232099533081101</v>
      </c>
      <c r="R197">
        <v>25.846000671386701</v>
      </c>
    </row>
    <row r="198" spans="1:18">
      <c r="A198" t="s">
        <v>500</v>
      </c>
      <c r="B198">
        <v>3.35671974463046</v>
      </c>
      <c r="C198" t="s">
        <v>259</v>
      </c>
      <c r="D198">
        <v>1.6313495635986299</v>
      </c>
      <c r="E198" t="s">
        <v>257</v>
      </c>
      <c r="F198" t="s">
        <v>258</v>
      </c>
      <c r="G198" t="s">
        <v>260</v>
      </c>
      <c r="H198" t="s">
        <v>501</v>
      </c>
      <c r="I198">
        <v>2</v>
      </c>
      <c r="J198">
        <v>6</v>
      </c>
      <c r="L198" t="s">
        <v>256</v>
      </c>
      <c r="M198">
        <v>27.002599716186499</v>
      </c>
      <c r="N198">
        <v>26.771299362182599</v>
      </c>
      <c r="O198">
        <v>26.608100891113299</v>
      </c>
      <c r="P198">
        <v>26.716999053955099</v>
      </c>
      <c r="Q198">
        <v>25.2884006500244</v>
      </c>
      <c r="R198">
        <v>24.998399734497099</v>
      </c>
    </row>
    <row r="199" spans="1:18">
      <c r="A199" t="s">
        <v>500</v>
      </c>
      <c r="B199">
        <v>4.41952219431694</v>
      </c>
      <c r="C199" t="s">
        <v>263</v>
      </c>
      <c r="D199">
        <v>2.47962522506714</v>
      </c>
      <c r="E199" t="s">
        <v>261</v>
      </c>
      <c r="F199" t="s">
        <v>262</v>
      </c>
      <c r="G199" t="s">
        <v>264</v>
      </c>
      <c r="H199" t="s">
        <v>501</v>
      </c>
      <c r="I199">
        <v>2</v>
      </c>
      <c r="J199">
        <v>6</v>
      </c>
      <c r="L199" t="s">
        <v>261</v>
      </c>
      <c r="M199">
        <v>29.487300872802699</v>
      </c>
      <c r="N199">
        <v>29.160499572753899</v>
      </c>
      <c r="O199">
        <v>29.293800354003899</v>
      </c>
      <c r="P199">
        <v>29.425500869751001</v>
      </c>
      <c r="Q199">
        <v>26.961999893188501</v>
      </c>
      <c r="R199">
        <v>26.762300491333001</v>
      </c>
    </row>
    <row r="200" spans="1:18">
      <c r="B200">
        <v>0.82717443957083703</v>
      </c>
      <c r="C200" t="s">
        <v>1115</v>
      </c>
      <c r="D200">
        <v>0.56720018386840798</v>
      </c>
      <c r="E200" t="s">
        <v>1113</v>
      </c>
      <c r="F200" t="s">
        <v>1114</v>
      </c>
      <c r="G200" t="s">
        <v>1116</v>
      </c>
      <c r="H200" t="s">
        <v>506</v>
      </c>
      <c r="I200">
        <v>1</v>
      </c>
      <c r="J200">
        <v>4</v>
      </c>
      <c r="L200" t="s">
        <v>1113</v>
      </c>
      <c r="M200">
        <v>24.3201999664307</v>
      </c>
      <c r="N200">
        <v>24.606000900268601</v>
      </c>
      <c r="O200">
        <v>24.711900711059599</v>
      </c>
      <c r="P200">
        <v>24.436100006103501</v>
      </c>
      <c r="Q200">
        <v>24.424400329589801</v>
      </c>
      <c r="R200">
        <v>23.478300094604499</v>
      </c>
    </row>
    <row r="201" spans="1:18">
      <c r="B201">
        <v>1.67025273025534</v>
      </c>
      <c r="C201" t="s">
        <v>268</v>
      </c>
      <c r="D201">
        <v>-1.45192527770996</v>
      </c>
      <c r="E201" t="s">
        <v>266</v>
      </c>
      <c r="F201" t="s">
        <v>267</v>
      </c>
      <c r="G201" t="s">
        <v>269</v>
      </c>
      <c r="H201" t="s">
        <v>506</v>
      </c>
      <c r="I201">
        <v>1</v>
      </c>
      <c r="J201">
        <v>4</v>
      </c>
      <c r="L201" t="s">
        <v>265</v>
      </c>
      <c r="M201">
        <v>27.608600616455099</v>
      </c>
      <c r="N201">
        <v>27.0347995758057</v>
      </c>
      <c r="O201">
        <v>26.551799774169901</v>
      </c>
      <c r="P201">
        <v>27.320299148559599</v>
      </c>
      <c r="Q201">
        <v>28.916599273681602</v>
      </c>
      <c r="R201">
        <v>28.245000839233398</v>
      </c>
    </row>
    <row r="202" spans="1:18">
      <c r="B202">
        <v>1.45726879097185</v>
      </c>
      <c r="C202" t="s">
        <v>1119</v>
      </c>
      <c r="D202">
        <v>1.28422498703003</v>
      </c>
      <c r="E202" t="s">
        <v>1117</v>
      </c>
      <c r="F202" t="s">
        <v>1118</v>
      </c>
      <c r="G202" t="s">
        <v>1120</v>
      </c>
      <c r="H202" t="s">
        <v>506</v>
      </c>
      <c r="I202">
        <v>1</v>
      </c>
      <c r="J202">
        <v>4</v>
      </c>
      <c r="L202" t="s">
        <v>1121</v>
      </c>
      <c r="M202">
        <v>26.782600402831999</v>
      </c>
      <c r="N202">
        <v>26.853099822998001</v>
      </c>
      <c r="O202">
        <v>27.085800170898398</v>
      </c>
      <c r="P202">
        <v>27.2917995452881</v>
      </c>
      <c r="Q202">
        <v>26.323900222778299</v>
      </c>
      <c r="R202">
        <v>25.114299774169901</v>
      </c>
    </row>
    <row r="203" spans="1:18">
      <c r="B203">
        <v>0.32020772369849199</v>
      </c>
      <c r="C203" t="s">
        <v>1124</v>
      </c>
      <c r="D203">
        <v>-0.53595018386840798</v>
      </c>
      <c r="E203" t="s">
        <v>1122</v>
      </c>
      <c r="F203" t="s">
        <v>1123</v>
      </c>
      <c r="G203" t="s">
        <v>1125</v>
      </c>
      <c r="H203" t="s">
        <v>506</v>
      </c>
      <c r="I203">
        <v>1</v>
      </c>
      <c r="J203">
        <v>4</v>
      </c>
      <c r="L203" t="s">
        <v>1126</v>
      </c>
      <c r="M203">
        <v>23.8997993469238</v>
      </c>
      <c r="N203">
        <v>24.8472003936768</v>
      </c>
      <c r="O203">
        <v>25.486000061035199</v>
      </c>
      <c r="P203">
        <v>25.532199859619102</v>
      </c>
      <c r="Q203">
        <v>24.8561000823975</v>
      </c>
      <c r="R203">
        <v>26.0984001159668</v>
      </c>
    </row>
    <row r="204" spans="1:18">
      <c r="B204">
        <v>1.97591124054769</v>
      </c>
      <c r="C204" t="s">
        <v>272</v>
      </c>
      <c r="D204">
        <v>1.40367555618286</v>
      </c>
      <c r="E204" t="s">
        <v>270</v>
      </c>
      <c r="F204" t="s">
        <v>271</v>
      </c>
      <c r="G204" t="s">
        <v>273</v>
      </c>
      <c r="H204" t="s">
        <v>506</v>
      </c>
      <c r="I204">
        <v>1</v>
      </c>
      <c r="J204">
        <v>4</v>
      </c>
      <c r="L204" t="s">
        <v>270</v>
      </c>
      <c r="M204">
        <v>28.187900543212901</v>
      </c>
      <c r="N204">
        <v>27.938600540161101</v>
      </c>
      <c r="O204">
        <v>28.208400726318398</v>
      </c>
      <c r="P204">
        <v>28.885799407958999</v>
      </c>
      <c r="Q204">
        <v>26.994400024414102</v>
      </c>
      <c r="R204">
        <v>26.808599472045898</v>
      </c>
    </row>
    <row r="205" spans="1:18">
      <c r="B205">
        <v>1.7952990474480299</v>
      </c>
      <c r="C205" t="s">
        <v>277</v>
      </c>
      <c r="D205">
        <v>1.5832495689392101</v>
      </c>
      <c r="E205" t="s">
        <v>275</v>
      </c>
      <c r="F205" t="s">
        <v>276</v>
      </c>
      <c r="G205" t="s">
        <v>278</v>
      </c>
      <c r="H205" t="s">
        <v>506</v>
      </c>
      <c r="I205">
        <v>1</v>
      </c>
      <c r="J205">
        <v>4</v>
      </c>
      <c r="L205" t="s">
        <v>274</v>
      </c>
      <c r="M205">
        <v>27.7852993011475</v>
      </c>
      <c r="N205">
        <v>27.839500427246101</v>
      </c>
      <c r="O205">
        <v>28.448999404907202</v>
      </c>
      <c r="P205">
        <v>28.8649997711182</v>
      </c>
      <c r="Q205">
        <v>26.775600433349599</v>
      </c>
      <c r="R205">
        <v>26.527299880981399</v>
      </c>
    </row>
    <row r="206" spans="1:18">
      <c r="A206" t="s">
        <v>500</v>
      </c>
      <c r="B206">
        <v>2.1797289174681498</v>
      </c>
      <c r="C206" t="s">
        <v>282</v>
      </c>
      <c r="D206">
        <v>2.2806253433227499</v>
      </c>
      <c r="E206" t="s">
        <v>280</v>
      </c>
      <c r="F206" t="s">
        <v>281</v>
      </c>
      <c r="G206" t="s">
        <v>283</v>
      </c>
      <c r="H206" t="s">
        <v>501</v>
      </c>
      <c r="I206">
        <v>2</v>
      </c>
      <c r="J206">
        <v>6</v>
      </c>
      <c r="L206" t="s">
        <v>279</v>
      </c>
      <c r="M206">
        <v>25.4794006347656</v>
      </c>
      <c r="N206">
        <v>25.610599517822301</v>
      </c>
      <c r="O206">
        <v>26.1103000640869</v>
      </c>
      <c r="P206">
        <v>26.443799972534201</v>
      </c>
      <c r="Q206">
        <v>23.1644992828369</v>
      </c>
      <c r="R206">
        <v>24.096300125122099</v>
      </c>
    </row>
    <row r="207" spans="1:18">
      <c r="B207">
        <v>1.0270491502263299</v>
      </c>
      <c r="C207" t="s">
        <v>1129</v>
      </c>
      <c r="D207">
        <v>0.85462474822998002</v>
      </c>
      <c r="E207" t="s">
        <v>1127</v>
      </c>
      <c r="F207" t="s">
        <v>1128</v>
      </c>
      <c r="G207" t="s">
        <v>1130</v>
      </c>
      <c r="H207" t="s">
        <v>506</v>
      </c>
      <c r="I207">
        <v>1</v>
      </c>
      <c r="J207">
        <v>4</v>
      </c>
      <c r="L207" t="s">
        <v>1127</v>
      </c>
      <c r="M207">
        <v>24.036500930786101</v>
      </c>
      <c r="N207">
        <v>24.7035007476807</v>
      </c>
      <c r="O207">
        <v>23.914600372314499</v>
      </c>
      <c r="P207">
        <v>23.448299407958999</v>
      </c>
      <c r="Q207">
        <v>23.104600906372099</v>
      </c>
      <c r="R207">
        <v>23.2376003265381</v>
      </c>
    </row>
    <row r="208" spans="1:18">
      <c r="B208">
        <v>3.30476257062733</v>
      </c>
      <c r="C208" t="s">
        <v>286</v>
      </c>
      <c r="D208">
        <v>1.2352495193481401</v>
      </c>
      <c r="E208" t="s">
        <v>284</v>
      </c>
      <c r="F208" t="s">
        <v>285</v>
      </c>
      <c r="G208" t="s">
        <v>287</v>
      </c>
      <c r="H208" t="s">
        <v>506</v>
      </c>
      <c r="I208">
        <v>1</v>
      </c>
      <c r="J208">
        <v>4</v>
      </c>
      <c r="L208" t="s">
        <v>284</v>
      </c>
      <c r="M208">
        <v>24.793399810791001</v>
      </c>
      <c r="N208">
        <v>24.9370002746582</v>
      </c>
      <c r="O208">
        <v>24.560499191284201</v>
      </c>
      <c r="P208">
        <v>24.691900253295898</v>
      </c>
      <c r="Q208">
        <v>23.5207004547119</v>
      </c>
      <c r="R208">
        <v>23.500200271606399</v>
      </c>
    </row>
    <row r="209" spans="1:18">
      <c r="B209">
        <v>0.73669924278096</v>
      </c>
      <c r="C209" t="s">
        <v>1133</v>
      </c>
      <c r="D209">
        <v>-0.239399433135986</v>
      </c>
      <c r="E209" t="s">
        <v>1131</v>
      </c>
      <c r="F209" t="s">
        <v>1132</v>
      </c>
      <c r="G209" t="s">
        <v>1134</v>
      </c>
      <c r="H209" t="s">
        <v>506</v>
      </c>
      <c r="I209">
        <v>1</v>
      </c>
      <c r="J209">
        <v>4</v>
      </c>
      <c r="L209" t="s">
        <v>1131</v>
      </c>
      <c r="M209">
        <v>26.987199783325199</v>
      </c>
      <c r="N209">
        <v>26.9340000152588</v>
      </c>
      <c r="O209">
        <v>26.9465007781982</v>
      </c>
      <c r="P209">
        <v>26.862300872802699</v>
      </c>
      <c r="Q209">
        <v>26.937099456787099</v>
      </c>
      <c r="R209">
        <v>27.406700134277301</v>
      </c>
    </row>
    <row r="210" spans="1:18">
      <c r="B210">
        <v>0.86008000285040198</v>
      </c>
      <c r="C210" t="s">
        <v>1137</v>
      </c>
      <c r="D210">
        <v>1.01042461395264</v>
      </c>
      <c r="E210" t="s">
        <v>1135</v>
      </c>
      <c r="F210" t="s">
        <v>1136</v>
      </c>
      <c r="G210" t="s">
        <v>1138</v>
      </c>
      <c r="H210" t="s">
        <v>506</v>
      </c>
      <c r="I210">
        <v>1</v>
      </c>
      <c r="J210">
        <v>4</v>
      </c>
      <c r="L210" t="s">
        <v>1139</v>
      </c>
      <c r="M210">
        <v>24.118000030517599</v>
      </c>
      <c r="N210">
        <v>24.910200119018601</v>
      </c>
      <c r="O210">
        <v>24.279699325561499</v>
      </c>
      <c r="P210">
        <v>23.4025993347168</v>
      </c>
      <c r="Q210">
        <v>22.698200225830099</v>
      </c>
      <c r="R210">
        <v>23.6361999511719</v>
      </c>
    </row>
    <row r="211" spans="1:18">
      <c r="A211" t="s">
        <v>500</v>
      </c>
      <c r="B211">
        <v>3.0376609202215601</v>
      </c>
      <c r="C211" t="s">
        <v>291</v>
      </c>
      <c r="D211">
        <v>2.40772485733032</v>
      </c>
      <c r="E211" t="s">
        <v>289</v>
      </c>
      <c r="F211" t="s">
        <v>290</v>
      </c>
      <c r="G211" t="s">
        <v>292</v>
      </c>
      <c r="H211" t="s">
        <v>501</v>
      </c>
      <c r="I211">
        <v>2</v>
      </c>
      <c r="J211">
        <v>6</v>
      </c>
      <c r="L211" t="s">
        <v>288</v>
      </c>
      <c r="M211">
        <v>26.1844997406006</v>
      </c>
      <c r="N211">
        <v>26.470899581909201</v>
      </c>
      <c r="O211">
        <v>26.785600662231399</v>
      </c>
      <c r="P211">
        <v>26.729499816894499</v>
      </c>
      <c r="Q211">
        <v>23.842300415039102</v>
      </c>
      <c r="R211">
        <v>24.4274997711182</v>
      </c>
    </row>
    <row r="212" spans="1:18">
      <c r="B212">
        <v>4.7796629889343897E-2</v>
      </c>
      <c r="C212" t="s">
        <v>1142</v>
      </c>
      <c r="D212">
        <v>9.3700408935546903E-2</v>
      </c>
      <c r="E212" t="s">
        <v>1140</v>
      </c>
      <c r="F212" t="s">
        <v>1141</v>
      </c>
      <c r="G212" t="s">
        <v>1143</v>
      </c>
      <c r="H212" t="s">
        <v>506</v>
      </c>
      <c r="I212">
        <v>1</v>
      </c>
      <c r="J212">
        <v>4</v>
      </c>
      <c r="L212" t="s">
        <v>1144</v>
      </c>
      <c r="M212">
        <v>24.109699249267599</v>
      </c>
      <c r="N212">
        <v>25.733800888061499</v>
      </c>
      <c r="O212">
        <v>25.608200073242202</v>
      </c>
      <c r="P212">
        <v>25.6751003265381</v>
      </c>
      <c r="Q212">
        <v>24.655899047851602</v>
      </c>
      <c r="R212">
        <v>25.720100402831999</v>
      </c>
    </row>
    <row r="213" spans="1:18">
      <c r="B213">
        <v>0.31468976316922398</v>
      </c>
      <c r="C213" t="s">
        <v>1147</v>
      </c>
      <c r="D213">
        <v>0.256300449371338</v>
      </c>
      <c r="E213" t="s">
        <v>1145</v>
      </c>
      <c r="F213" t="s">
        <v>1146</v>
      </c>
      <c r="G213" t="s">
        <v>1148</v>
      </c>
      <c r="H213" t="s">
        <v>506</v>
      </c>
      <c r="I213">
        <v>1</v>
      </c>
      <c r="J213">
        <v>4</v>
      </c>
      <c r="L213" t="s">
        <v>1145</v>
      </c>
      <c r="M213">
        <v>23.826499938964801</v>
      </c>
      <c r="N213">
        <v>24.190900802612301</v>
      </c>
      <c r="O213">
        <v>23.155300140380898</v>
      </c>
      <c r="P213">
        <v>23.5098991394043</v>
      </c>
      <c r="Q213">
        <v>23.362899780273398</v>
      </c>
      <c r="R213">
        <v>23.465799331665</v>
      </c>
    </row>
    <row r="214" spans="1:18">
      <c r="B214">
        <v>1.2520763781550399</v>
      </c>
      <c r="C214" t="s">
        <v>1151</v>
      </c>
      <c r="D214">
        <v>0.73367452621460005</v>
      </c>
      <c r="E214" t="s">
        <v>1149</v>
      </c>
      <c r="F214" t="s">
        <v>1150</v>
      </c>
      <c r="G214" t="s">
        <v>1152</v>
      </c>
      <c r="H214" t="s">
        <v>506</v>
      </c>
      <c r="I214">
        <v>1</v>
      </c>
      <c r="J214">
        <v>4</v>
      </c>
      <c r="L214" t="s">
        <v>1149</v>
      </c>
      <c r="M214">
        <v>24.126600265502901</v>
      </c>
      <c r="N214">
        <v>24.354799270629901</v>
      </c>
      <c r="O214">
        <v>24.230400085449201</v>
      </c>
      <c r="P214">
        <v>23.954099655151399</v>
      </c>
      <c r="Q214">
        <v>23.034500122070298</v>
      </c>
      <c r="R214">
        <v>23.831100463867202</v>
      </c>
    </row>
    <row r="215" spans="1:18">
      <c r="B215">
        <v>1.2041845494546799</v>
      </c>
      <c r="C215" t="s">
        <v>1155</v>
      </c>
      <c r="D215">
        <v>0.79577445983886697</v>
      </c>
      <c r="E215" t="s">
        <v>1153</v>
      </c>
      <c r="F215" t="s">
        <v>1154</v>
      </c>
      <c r="G215" t="s">
        <v>1156</v>
      </c>
      <c r="H215" t="s">
        <v>506</v>
      </c>
      <c r="I215">
        <v>1</v>
      </c>
      <c r="J215">
        <v>4</v>
      </c>
      <c r="L215" t="s">
        <v>1157</v>
      </c>
      <c r="M215">
        <v>24.332599639892599</v>
      </c>
      <c r="N215">
        <v>24.593299865722699</v>
      </c>
      <c r="O215">
        <v>24.513900756835898</v>
      </c>
      <c r="P215">
        <v>24.743099212646499</v>
      </c>
      <c r="Q215">
        <v>24.211900711059599</v>
      </c>
      <c r="R215">
        <v>23.288000106811499</v>
      </c>
    </row>
    <row r="216" spans="1:18">
      <c r="B216">
        <v>2.11914842314662</v>
      </c>
      <c r="C216" t="s">
        <v>1160</v>
      </c>
      <c r="D216">
        <v>0.65425062179565396</v>
      </c>
      <c r="E216" t="s">
        <v>1158</v>
      </c>
      <c r="F216" t="s">
        <v>1159</v>
      </c>
      <c r="G216" t="s">
        <v>1161</v>
      </c>
      <c r="H216" t="s">
        <v>506</v>
      </c>
      <c r="I216">
        <v>1</v>
      </c>
      <c r="J216">
        <v>4</v>
      </c>
      <c r="L216" t="s">
        <v>1162</v>
      </c>
      <c r="M216">
        <v>24.514799118041999</v>
      </c>
      <c r="N216">
        <v>24.806299209594702</v>
      </c>
      <c r="O216">
        <v>24.900899887085</v>
      </c>
      <c r="P216">
        <v>24.705600738525401</v>
      </c>
      <c r="Q216">
        <v>24.148899078369102</v>
      </c>
      <c r="R216">
        <v>24.0063991546631</v>
      </c>
    </row>
    <row r="217" spans="1:18">
      <c r="A217" t="s">
        <v>500</v>
      </c>
      <c r="B217">
        <v>2.4748394852872799</v>
      </c>
      <c r="C217" t="s">
        <v>295</v>
      </c>
      <c r="D217">
        <v>1.94517469406128</v>
      </c>
      <c r="E217" t="s">
        <v>293</v>
      </c>
      <c r="F217" t="s">
        <v>294</v>
      </c>
      <c r="G217" t="s">
        <v>296</v>
      </c>
      <c r="H217" t="s">
        <v>501</v>
      </c>
      <c r="I217">
        <v>2</v>
      </c>
      <c r="J217">
        <v>6</v>
      </c>
      <c r="L217" t="s">
        <v>293</v>
      </c>
      <c r="M217">
        <v>27.167400360107401</v>
      </c>
      <c r="N217">
        <v>27.327699661254901</v>
      </c>
      <c r="O217">
        <v>27.209400177001999</v>
      </c>
      <c r="P217">
        <v>27.439399719238299</v>
      </c>
      <c r="Q217">
        <v>24.854900360107401</v>
      </c>
      <c r="R217">
        <v>25.8267002105713</v>
      </c>
    </row>
    <row r="218" spans="1:18">
      <c r="A218" t="s">
        <v>500</v>
      </c>
      <c r="B218">
        <v>2.1096534797376298</v>
      </c>
      <c r="C218" t="s">
        <v>299</v>
      </c>
      <c r="D218">
        <v>1.85432577133179</v>
      </c>
      <c r="E218" t="s">
        <v>297</v>
      </c>
      <c r="F218" t="s">
        <v>298</v>
      </c>
      <c r="G218" t="s">
        <v>300</v>
      </c>
      <c r="H218" t="s">
        <v>501</v>
      </c>
      <c r="I218">
        <v>2</v>
      </c>
      <c r="J218">
        <v>6</v>
      </c>
      <c r="L218" t="s">
        <v>297</v>
      </c>
      <c r="M218">
        <v>29.131900787353501</v>
      </c>
      <c r="N218">
        <v>29.734300613403299</v>
      </c>
      <c r="O218">
        <v>29.2581996917725</v>
      </c>
      <c r="P218">
        <v>28.875299453735401</v>
      </c>
      <c r="Q218">
        <v>26.971399307251001</v>
      </c>
      <c r="R218">
        <v>27.819799423217798</v>
      </c>
    </row>
    <row r="219" spans="1:18">
      <c r="B219">
        <v>1.2047776796352501</v>
      </c>
      <c r="C219" t="s">
        <v>1165</v>
      </c>
      <c r="D219">
        <v>-0.436724662780762</v>
      </c>
      <c r="E219" t="s">
        <v>1163</v>
      </c>
      <c r="F219" t="s">
        <v>1164</v>
      </c>
      <c r="G219" t="s">
        <v>1166</v>
      </c>
      <c r="H219" t="s">
        <v>506</v>
      </c>
      <c r="I219">
        <v>1</v>
      </c>
      <c r="J219">
        <v>4</v>
      </c>
      <c r="L219" t="s">
        <v>1163</v>
      </c>
      <c r="M219">
        <v>24.8701992034912</v>
      </c>
      <c r="N219">
        <v>25.311399459838899</v>
      </c>
      <c r="O219">
        <v>25.3325004577637</v>
      </c>
      <c r="P219">
        <v>25.293800354003899</v>
      </c>
      <c r="Q219">
        <v>25.5783996582031</v>
      </c>
      <c r="R219">
        <v>25.698999404907202</v>
      </c>
    </row>
    <row r="220" spans="1:18">
      <c r="A220" t="s">
        <v>500</v>
      </c>
      <c r="B220">
        <v>1.8513192987318099</v>
      </c>
      <c r="C220" t="s">
        <v>303</v>
      </c>
      <c r="D220">
        <v>1.82189989089966</v>
      </c>
      <c r="E220" t="s">
        <v>301</v>
      </c>
      <c r="F220" t="s">
        <v>302</v>
      </c>
      <c r="G220" t="s">
        <v>304</v>
      </c>
      <c r="H220" t="s">
        <v>501</v>
      </c>
      <c r="I220">
        <v>2</v>
      </c>
      <c r="J220">
        <v>6</v>
      </c>
      <c r="L220" t="s">
        <v>301</v>
      </c>
      <c r="M220">
        <v>28.168899536132798</v>
      </c>
      <c r="N220">
        <v>28.3866996765137</v>
      </c>
      <c r="O220">
        <v>28.195899963378899</v>
      </c>
      <c r="P220">
        <v>27.980699539184599</v>
      </c>
      <c r="Q220">
        <v>27.045799255371101</v>
      </c>
      <c r="R220">
        <v>25.676500320434599</v>
      </c>
    </row>
    <row r="221" spans="1:18">
      <c r="B221">
        <v>2.2312368189457001</v>
      </c>
      <c r="C221" t="s">
        <v>307</v>
      </c>
      <c r="D221">
        <v>1.40294933319092</v>
      </c>
      <c r="E221" t="s">
        <v>305</v>
      </c>
      <c r="F221" t="s">
        <v>306</v>
      </c>
      <c r="G221" t="s">
        <v>308</v>
      </c>
      <c r="H221" t="s">
        <v>506</v>
      </c>
      <c r="I221">
        <v>1</v>
      </c>
      <c r="J221">
        <v>4</v>
      </c>
      <c r="L221" t="s">
        <v>305</v>
      </c>
      <c r="M221">
        <v>26.75119972229</v>
      </c>
      <c r="N221">
        <v>26.9486999511719</v>
      </c>
      <c r="O221">
        <v>27.0683994293213</v>
      </c>
      <c r="P221">
        <v>27.555500030517599</v>
      </c>
      <c r="Q221">
        <v>25.592300415039102</v>
      </c>
      <c r="R221">
        <v>25.763700485229499</v>
      </c>
    </row>
    <row r="222" spans="1:18">
      <c r="A222" t="s">
        <v>500</v>
      </c>
      <c r="B222">
        <v>2.0804090678787301</v>
      </c>
      <c r="C222" t="s">
        <v>312</v>
      </c>
      <c r="D222">
        <v>-1.79400014877319</v>
      </c>
      <c r="E222" t="s">
        <v>310</v>
      </c>
      <c r="F222" t="s">
        <v>311</v>
      </c>
      <c r="G222" t="s">
        <v>313</v>
      </c>
      <c r="H222" t="s">
        <v>501</v>
      </c>
      <c r="I222">
        <v>2</v>
      </c>
      <c r="J222">
        <v>6</v>
      </c>
      <c r="L222" t="s">
        <v>309</v>
      </c>
      <c r="M222">
        <v>23.600999832153299</v>
      </c>
      <c r="N222">
        <v>23.941600799560501</v>
      </c>
      <c r="O222">
        <v>23.845800399780298</v>
      </c>
      <c r="P222">
        <v>24.591199874877901</v>
      </c>
      <c r="Q222">
        <v>25.478700637817401</v>
      </c>
      <c r="R222">
        <v>26.099100112915</v>
      </c>
    </row>
    <row r="223" spans="1:18">
      <c r="A223" t="s">
        <v>500</v>
      </c>
      <c r="B223">
        <v>4.24402313726931</v>
      </c>
      <c r="C223" t="s">
        <v>316</v>
      </c>
      <c r="D223">
        <v>3.8393507003784202</v>
      </c>
      <c r="E223" t="s">
        <v>314</v>
      </c>
      <c r="F223" t="s">
        <v>315</v>
      </c>
      <c r="G223" t="s">
        <v>317</v>
      </c>
      <c r="H223" t="s">
        <v>501</v>
      </c>
      <c r="I223">
        <v>2</v>
      </c>
      <c r="J223">
        <v>6</v>
      </c>
      <c r="L223" t="s">
        <v>314</v>
      </c>
      <c r="M223">
        <v>26.863100051879901</v>
      </c>
      <c r="N223">
        <v>27.0601997375488</v>
      </c>
      <c r="O223">
        <v>26.9127006530762</v>
      </c>
      <c r="P223">
        <v>26.823400497436499</v>
      </c>
      <c r="Q223">
        <v>22.7493991851807</v>
      </c>
      <c r="R223">
        <v>23.4015998840332</v>
      </c>
    </row>
    <row r="224" spans="1:18">
      <c r="B224">
        <v>1.02731398114202</v>
      </c>
      <c r="C224" t="s">
        <v>1169</v>
      </c>
      <c r="D224">
        <v>-1.5509004592895499</v>
      </c>
      <c r="E224" t="s">
        <v>1167</v>
      </c>
      <c r="F224" t="s">
        <v>1168</v>
      </c>
      <c r="G224" t="s">
        <v>1170</v>
      </c>
      <c r="H224" t="s">
        <v>506</v>
      </c>
      <c r="I224">
        <v>1</v>
      </c>
      <c r="J224">
        <v>4</v>
      </c>
      <c r="L224" t="s">
        <v>1171</v>
      </c>
      <c r="M224">
        <v>22.826799392700199</v>
      </c>
      <c r="N224">
        <v>24.763799667358398</v>
      </c>
      <c r="O224">
        <v>24.066900253295898</v>
      </c>
      <c r="P224">
        <v>24.588499069213899</v>
      </c>
      <c r="Q224">
        <v>25.174100875854499</v>
      </c>
      <c r="R224">
        <v>26.0506992340088</v>
      </c>
    </row>
    <row r="225" spans="1:18">
      <c r="B225">
        <v>0.53372310009989699</v>
      </c>
      <c r="C225" t="s">
        <v>1174</v>
      </c>
      <c r="D225">
        <v>-0.230599880218506</v>
      </c>
      <c r="E225" t="s">
        <v>1172</v>
      </c>
      <c r="F225" t="s">
        <v>1173</v>
      </c>
      <c r="G225" t="s">
        <v>1175</v>
      </c>
      <c r="H225" t="s">
        <v>506</v>
      </c>
      <c r="I225">
        <v>1</v>
      </c>
      <c r="J225">
        <v>4</v>
      </c>
      <c r="L225" t="s">
        <v>1172</v>
      </c>
      <c r="M225">
        <v>23.55299949646</v>
      </c>
      <c r="N225">
        <v>24.149000167846701</v>
      </c>
      <c r="O225">
        <v>23.715999603271499</v>
      </c>
      <c r="P225">
        <v>23.740400314331101</v>
      </c>
      <c r="Q225">
        <v>24.035200119018601</v>
      </c>
      <c r="R225">
        <v>24.005199432373001</v>
      </c>
    </row>
    <row r="226" spans="1:18">
      <c r="B226">
        <v>0.44507693880481097</v>
      </c>
      <c r="C226" t="s">
        <v>1178</v>
      </c>
      <c r="D226">
        <v>-0.89052486419677701</v>
      </c>
      <c r="E226" t="s">
        <v>1176</v>
      </c>
      <c r="F226" t="s">
        <v>1177</v>
      </c>
      <c r="G226" t="s">
        <v>1179</v>
      </c>
      <c r="H226" t="s">
        <v>506</v>
      </c>
      <c r="I226">
        <v>1</v>
      </c>
      <c r="J226">
        <v>4</v>
      </c>
      <c r="L226" t="s">
        <v>1180</v>
      </c>
      <c r="M226">
        <v>23.493000030517599</v>
      </c>
      <c r="N226">
        <v>24.958900451660199</v>
      </c>
      <c r="O226">
        <v>25.966199874877901</v>
      </c>
      <c r="P226">
        <v>25.713399887085</v>
      </c>
      <c r="Q226">
        <v>26.2642002105713</v>
      </c>
      <c r="R226">
        <v>25.582599639892599</v>
      </c>
    </row>
    <row r="227" spans="1:18">
      <c r="B227">
        <v>1.34333309572225</v>
      </c>
      <c r="C227" t="s">
        <v>1183</v>
      </c>
      <c r="D227">
        <v>0.74942493438720703</v>
      </c>
      <c r="E227" t="s">
        <v>1181</v>
      </c>
      <c r="F227" t="s">
        <v>1182</v>
      </c>
      <c r="G227" t="s">
        <v>1184</v>
      </c>
      <c r="H227" t="s">
        <v>506</v>
      </c>
      <c r="I227">
        <v>1</v>
      </c>
      <c r="J227">
        <v>4</v>
      </c>
      <c r="L227" t="s">
        <v>1185</v>
      </c>
      <c r="M227">
        <v>27.288600921630898</v>
      </c>
      <c r="N227">
        <v>27.9811000823975</v>
      </c>
      <c r="O227">
        <v>27.6266994476318</v>
      </c>
      <c r="P227">
        <v>27.3866996765137</v>
      </c>
      <c r="Q227">
        <v>27.0188999176025</v>
      </c>
      <c r="R227">
        <v>26.62380027771</v>
      </c>
    </row>
    <row r="228" spans="1:18">
      <c r="B228">
        <v>0.15624940302861501</v>
      </c>
      <c r="C228" t="s">
        <v>1188</v>
      </c>
      <c r="D228">
        <v>-0.16017532348632799</v>
      </c>
      <c r="E228" t="s">
        <v>1186</v>
      </c>
      <c r="F228" t="s">
        <v>1187</v>
      </c>
      <c r="G228" t="s">
        <v>1189</v>
      </c>
      <c r="H228" t="s">
        <v>506</v>
      </c>
      <c r="I228">
        <v>1</v>
      </c>
      <c r="J228">
        <v>4</v>
      </c>
      <c r="L228" t="s">
        <v>1186</v>
      </c>
      <c r="M228">
        <v>23.8997993469238</v>
      </c>
      <c r="N228">
        <v>24.485700607299801</v>
      </c>
      <c r="O228">
        <v>23.9787998199463</v>
      </c>
      <c r="P228">
        <v>24.161399841308601</v>
      </c>
      <c r="Q228">
        <v>23.752099990844702</v>
      </c>
      <c r="R228">
        <v>24.831100463867202</v>
      </c>
    </row>
    <row r="229" spans="1:18">
      <c r="A229" t="s">
        <v>500</v>
      </c>
      <c r="B229">
        <v>3.86622461029964</v>
      </c>
      <c r="C229" t="s">
        <v>320</v>
      </c>
      <c r="D229">
        <v>2.1011004447936998</v>
      </c>
      <c r="E229" t="s">
        <v>318</v>
      </c>
      <c r="F229" t="s">
        <v>319</v>
      </c>
      <c r="G229" t="s">
        <v>321</v>
      </c>
      <c r="H229" t="s">
        <v>501</v>
      </c>
      <c r="I229">
        <v>2</v>
      </c>
      <c r="J229">
        <v>6</v>
      </c>
      <c r="L229" t="s">
        <v>318</v>
      </c>
      <c r="M229">
        <v>28.2264003753662</v>
      </c>
      <c r="N229">
        <v>28.247999191284201</v>
      </c>
      <c r="O229">
        <v>28.289300918579102</v>
      </c>
      <c r="P229">
        <v>28.288700103759801</v>
      </c>
      <c r="Q229">
        <v>25.926399230956999</v>
      </c>
      <c r="R229">
        <v>26.397600173950199</v>
      </c>
    </row>
    <row r="230" spans="1:18">
      <c r="B230">
        <v>3.0821167019773399</v>
      </c>
      <c r="C230" t="s">
        <v>325</v>
      </c>
      <c r="D230">
        <v>1.3465499877929701</v>
      </c>
      <c r="E230" t="s">
        <v>323</v>
      </c>
      <c r="F230" t="s">
        <v>324</v>
      </c>
      <c r="G230" t="s">
        <v>326</v>
      </c>
      <c r="H230" t="s">
        <v>506</v>
      </c>
      <c r="I230">
        <v>1</v>
      </c>
      <c r="J230">
        <v>4</v>
      </c>
      <c r="L230" t="s">
        <v>322</v>
      </c>
      <c r="M230">
        <v>27.427700042724599</v>
      </c>
      <c r="N230">
        <v>27.6480007171631</v>
      </c>
      <c r="O230">
        <v>27.725999832153299</v>
      </c>
      <c r="P230">
        <v>27.333499908447301</v>
      </c>
      <c r="Q230">
        <v>26.095500946044901</v>
      </c>
      <c r="R230">
        <v>26.278999328613299</v>
      </c>
    </row>
    <row r="231" spans="1:18">
      <c r="B231">
        <v>0.25910495791351501</v>
      </c>
      <c r="C231" t="s">
        <v>1192</v>
      </c>
      <c r="D231">
        <v>9.2024803161621094E-2</v>
      </c>
      <c r="E231" t="s">
        <v>1190</v>
      </c>
      <c r="F231" t="s">
        <v>1191</v>
      </c>
      <c r="G231" t="s">
        <v>1193</v>
      </c>
      <c r="H231" t="s">
        <v>506</v>
      </c>
      <c r="I231">
        <v>1</v>
      </c>
      <c r="J231">
        <v>4</v>
      </c>
      <c r="L231" t="s">
        <v>1190</v>
      </c>
      <c r="M231">
        <v>25.9699001312256</v>
      </c>
      <c r="N231">
        <v>25.7322998046875</v>
      </c>
      <c r="O231">
        <v>25.629199981689499</v>
      </c>
      <c r="P231">
        <v>25.6905002593994</v>
      </c>
      <c r="Q231">
        <v>25.522100448608398</v>
      </c>
      <c r="R231">
        <v>25.8048000335693</v>
      </c>
    </row>
    <row r="232" spans="1:18">
      <c r="A232" t="s">
        <v>500</v>
      </c>
      <c r="B232">
        <v>3.0789716857771698</v>
      </c>
      <c r="C232" t="s">
        <v>330</v>
      </c>
      <c r="D232">
        <v>2.35664987564087</v>
      </c>
      <c r="E232" t="s">
        <v>328</v>
      </c>
      <c r="F232" t="s">
        <v>329</v>
      </c>
      <c r="G232" t="s">
        <v>331</v>
      </c>
      <c r="H232" t="s">
        <v>501</v>
      </c>
      <c r="I232">
        <v>2</v>
      </c>
      <c r="J232">
        <v>6</v>
      </c>
      <c r="L232" t="s">
        <v>327</v>
      </c>
      <c r="M232">
        <v>29.323900222778299</v>
      </c>
      <c r="N232">
        <v>29.338800430297901</v>
      </c>
      <c r="O232">
        <v>29.479099273681602</v>
      </c>
      <c r="P232">
        <v>29.475599288940401</v>
      </c>
      <c r="Q232">
        <v>26.634199142456101</v>
      </c>
      <c r="R232">
        <v>27.4612007141113</v>
      </c>
    </row>
    <row r="233" spans="1:18">
      <c r="A233" t="s">
        <v>500</v>
      </c>
      <c r="B233">
        <v>2.2949290345043001</v>
      </c>
      <c r="C233" t="s">
        <v>335</v>
      </c>
      <c r="D233">
        <v>2.73179960250854</v>
      </c>
      <c r="E233" t="s">
        <v>333</v>
      </c>
      <c r="F233" t="s">
        <v>334</v>
      </c>
      <c r="G233" t="s">
        <v>336</v>
      </c>
      <c r="H233" t="s">
        <v>501</v>
      </c>
      <c r="I233">
        <v>2</v>
      </c>
      <c r="J233">
        <v>6</v>
      </c>
      <c r="L233" t="s">
        <v>332</v>
      </c>
      <c r="M233">
        <v>26.6844997406006</v>
      </c>
      <c r="N233">
        <v>25.417900085449201</v>
      </c>
      <c r="O233">
        <v>26.418899536132798</v>
      </c>
      <c r="P233">
        <v>26.565700531005898</v>
      </c>
      <c r="Q233">
        <v>23.170700073242202</v>
      </c>
      <c r="R233">
        <v>23.909200668335</v>
      </c>
    </row>
    <row r="234" spans="1:18">
      <c r="B234">
        <v>0.48946736898540799</v>
      </c>
      <c r="C234" t="s">
        <v>1196</v>
      </c>
      <c r="D234">
        <v>0.13429975509643599</v>
      </c>
      <c r="E234" t="s">
        <v>1194</v>
      </c>
      <c r="F234" t="s">
        <v>1195</v>
      </c>
      <c r="G234" t="s">
        <v>1197</v>
      </c>
      <c r="H234" t="s">
        <v>506</v>
      </c>
      <c r="I234">
        <v>1</v>
      </c>
      <c r="J234">
        <v>4</v>
      </c>
      <c r="L234" t="s">
        <v>1198</v>
      </c>
      <c r="M234">
        <v>27.8071994781494</v>
      </c>
      <c r="N234">
        <v>28.074100494384801</v>
      </c>
      <c r="O234">
        <v>28.1278991699219</v>
      </c>
      <c r="P234">
        <v>28.142799377441399</v>
      </c>
      <c r="Q234">
        <v>27.868099212646499</v>
      </c>
      <c r="R234">
        <v>27.9393005371094</v>
      </c>
    </row>
    <row r="235" spans="1:18">
      <c r="B235">
        <v>1.1122614882791699</v>
      </c>
      <c r="C235" t="s">
        <v>1201</v>
      </c>
      <c r="D235">
        <v>-0.64882469177246105</v>
      </c>
      <c r="E235" t="s">
        <v>1199</v>
      </c>
      <c r="F235" t="s">
        <v>1200</v>
      </c>
      <c r="G235" t="s">
        <v>1202</v>
      </c>
      <c r="H235" t="s">
        <v>506</v>
      </c>
      <c r="I235">
        <v>1</v>
      </c>
      <c r="J235">
        <v>4</v>
      </c>
      <c r="L235" t="s">
        <v>1203</v>
      </c>
      <c r="M235">
        <v>24.335699081420898</v>
      </c>
      <c r="N235">
        <v>24.7700004577637</v>
      </c>
      <c r="O235">
        <v>24.256200790405298</v>
      </c>
      <c r="P235">
        <v>24.161399841308601</v>
      </c>
      <c r="Q235">
        <v>24.726200103759801</v>
      </c>
      <c r="R235">
        <v>25.3330993652344</v>
      </c>
    </row>
    <row r="236" spans="1:18">
      <c r="B236">
        <v>2.7205635216018602</v>
      </c>
      <c r="C236" t="s">
        <v>1206</v>
      </c>
      <c r="D236">
        <v>-0.65595006942749001</v>
      </c>
      <c r="E236" t="s">
        <v>1204</v>
      </c>
      <c r="F236" t="s">
        <v>1205</v>
      </c>
      <c r="G236" t="s">
        <v>1207</v>
      </c>
      <c r="H236" t="s">
        <v>506</v>
      </c>
      <c r="I236">
        <v>1</v>
      </c>
      <c r="J236">
        <v>4</v>
      </c>
      <c r="L236" t="s">
        <v>1208</v>
      </c>
      <c r="M236">
        <v>31.344800949096701</v>
      </c>
      <c r="N236">
        <v>31.308099746704102</v>
      </c>
      <c r="O236">
        <v>31.127000808715799</v>
      </c>
      <c r="P236">
        <v>31.177299499511701</v>
      </c>
      <c r="Q236">
        <v>31.8206996917725</v>
      </c>
      <c r="R236">
        <v>31.969800949096701</v>
      </c>
    </row>
    <row r="237" spans="1:18">
      <c r="B237">
        <v>1.05131765925271</v>
      </c>
      <c r="C237" t="s">
        <v>1211</v>
      </c>
      <c r="D237">
        <v>0.97279977798461903</v>
      </c>
      <c r="E237" t="s">
        <v>1209</v>
      </c>
      <c r="F237" t="s">
        <v>1210</v>
      </c>
      <c r="G237" t="s">
        <v>1212</v>
      </c>
      <c r="H237" t="s">
        <v>506</v>
      </c>
      <c r="I237">
        <v>1</v>
      </c>
      <c r="J237">
        <v>4</v>
      </c>
      <c r="L237" t="s">
        <v>1213</v>
      </c>
      <c r="M237">
        <v>23.970500946044901</v>
      </c>
      <c r="N237">
        <v>25.016700744628899</v>
      </c>
      <c r="O237">
        <v>24.764299392700199</v>
      </c>
      <c r="P237">
        <v>24.476699829101602</v>
      </c>
      <c r="Q237">
        <v>24.033300399780298</v>
      </c>
      <c r="R237">
        <v>23.135200500488299</v>
      </c>
    </row>
    <row r="238" spans="1:18">
      <c r="B238">
        <v>1.0638268279496601</v>
      </c>
      <c r="C238" t="s">
        <v>1216</v>
      </c>
      <c r="D238">
        <v>-0.44552516937255898</v>
      </c>
      <c r="E238" t="s">
        <v>1214</v>
      </c>
      <c r="F238" t="s">
        <v>1215</v>
      </c>
      <c r="G238" t="s">
        <v>1217</v>
      </c>
      <c r="H238" t="s">
        <v>506</v>
      </c>
      <c r="I238">
        <v>1</v>
      </c>
      <c r="J238">
        <v>4</v>
      </c>
      <c r="L238" t="s">
        <v>1218</v>
      </c>
      <c r="M238">
        <v>23.683200836181602</v>
      </c>
      <c r="N238">
        <v>23.8903999328613</v>
      </c>
      <c r="O238">
        <v>23.687700271606399</v>
      </c>
      <c r="P238">
        <v>23.551000595092798</v>
      </c>
      <c r="Q238">
        <v>23.8768005371094</v>
      </c>
      <c r="R238">
        <v>24.4204006195068</v>
      </c>
    </row>
    <row r="239" spans="1:18">
      <c r="B239">
        <v>0.23944331751765999</v>
      </c>
      <c r="C239" t="s">
        <v>1221</v>
      </c>
      <c r="D239">
        <v>-0.41602468490600603</v>
      </c>
      <c r="E239" t="s">
        <v>1219</v>
      </c>
      <c r="F239" t="s">
        <v>1220</v>
      </c>
      <c r="G239" t="s">
        <v>1222</v>
      </c>
      <c r="H239" t="s">
        <v>506</v>
      </c>
      <c r="I239">
        <v>1</v>
      </c>
      <c r="J239">
        <v>4</v>
      </c>
      <c r="L239" t="s">
        <v>1223</v>
      </c>
      <c r="M239">
        <v>24.662799835205099</v>
      </c>
      <c r="N239">
        <v>23.898300170898398</v>
      </c>
      <c r="O239">
        <v>23.7665004730225</v>
      </c>
      <c r="P239">
        <v>22.9841003417969</v>
      </c>
      <c r="Q239">
        <v>23.508600234985401</v>
      </c>
      <c r="R239">
        <v>24.9792995452881</v>
      </c>
    </row>
    <row r="240" spans="1:18">
      <c r="B240">
        <v>0.93866695590139304</v>
      </c>
      <c r="C240" t="s">
        <v>1226</v>
      </c>
      <c r="D240">
        <v>1.01399993896484</v>
      </c>
      <c r="E240" t="s">
        <v>1224</v>
      </c>
      <c r="F240" t="s">
        <v>1225</v>
      </c>
      <c r="G240" t="s">
        <v>1227</v>
      </c>
      <c r="H240" t="s">
        <v>506</v>
      </c>
      <c r="I240">
        <v>1</v>
      </c>
      <c r="J240">
        <v>4</v>
      </c>
      <c r="L240" t="s">
        <v>1224</v>
      </c>
      <c r="M240">
        <v>25.727699279785199</v>
      </c>
      <c r="N240">
        <v>25.8715000152588</v>
      </c>
      <c r="O240">
        <v>25.091800689697301</v>
      </c>
      <c r="P240">
        <v>24.622800827026399</v>
      </c>
      <c r="Q240">
        <v>23.8943996429443</v>
      </c>
      <c r="R240">
        <v>24.734500885009801</v>
      </c>
    </row>
    <row r="241" spans="2:18">
      <c r="B241">
        <v>1.89901382927669</v>
      </c>
      <c r="C241" t="s">
        <v>1230</v>
      </c>
      <c r="D241">
        <v>1.0176749229431199</v>
      </c>
      <c r="E241" t="s">
        <v>1228</v>
      </c>
      <c r="F241" t="s">
        <v>1229</v>
      </c>
      <c r="G241" t="s">
        <v>1231</v>
      </c>
      <c r="H241" t="s">
        <v>506</v>
      </c>
      <c r="I241">
        <v>1</v>
      </c>
      <c r="J241">
        <v>4</v>
      </c>
      <c r="L241" t="s">
        <v>1228</v>
      </c>
      <c r="M241">
        <v>26.914899826049801</v>
      </c>
      <c r="N241">
        <v>27.138099670410199</v>
      </c>
      <c r="O241">
        <v>27.629199981689499</v>
      </c>
      <c r="P241">
        <v>27.058700561523398</v>
      </c>
      <c r="Q241">
        <v>26.238000869751001</v>
      </c>
      <c r="R241">
        <v>26.097099304199201</v>
      </c>
    </row>
    <row r="242" spans="2:18">
      <c r="B242">
        <v>0.97616612092996002</v>
      </c>
      <c r="C242" t="s">
        <v>1234</v>
      </c>
      <c r="D242">
        <v>0.79082441329956099</v>
      </c>
      <c r="E242" t="s">
        <v>1232</v>
      </c>
      <c r="F242" t="s">
        <v>1233</v>
      </c>
      <c r="G242" t="s">
        <v>1235</v>
      </c>
      <c r="H242" t="s">
        <v>506</v>
      </c>
      <c r="I242">
        <v>1</v>
      </c>
      <c r="J242">
        <v>4</v>
      </c>
      <c r="L242" t="s">
        <v>1236</v>
      </c>
      <c r="M242">
        <v>26.4909992218018</v>
      </c>
      <c r="N242">
        <v>26.501499176025401</v>
      </c>
      <c r="O242">
        <v>25.904300689697301</v>
      </c>
      <c r="P242">
        <v>25.603500366210898</v>
      </c>
      <c r="Q242">
        <v>25.627700805664102</v>
      </c>
      <c r="R242">
        <v>25.040800094604499</v>
      </c>
    </row>
    <row r="243" spans="2:18">
      <c r="B243">
        <v>0.87446208798757896</v>
      </c>
      <c r="C243" t="s">
        <v>1239</v>
      </c>
      <c r="D243">
        <v>0.249974250793457</v>
      </c>
      <c r="E243" t="s">
        <v>1237</v>
      </c>
      <c r="F243" t="s">
        <v>1238</v>
      </c>
      <c r="G243" t="s">
        <v>1240</v>
      </c>
      <c r="H243" t="s">
        <v>506</v>
      </c>
      <c r="I243">
        <v>1</v>
      </c>
      <c r="J243">
        <v>4</v>
      </c>
      <c r="L243" t="s">
        <v>1237</v>
      </c>
      <c r="M243">
        <v>26.448299407958999</v>
      </c>
      <c r="N243">
        <v>26.347900390625</v>
      </c>
      <c r="O243">
        <v>26.110399246215799</v>
      </c>
      <c r="P243">
        <v>26.4662990570068</v>
      </c>
      <c r="Q243">
        <v>26.177000045776399</v>
      </c>
      <c r="R243">
        <v>26.00950050354</v>
      </c>
    </row>
    <row r="244" spans="2:18">
      <c r="B244">
        <v>1.9526259073807599</v>
      </c>
      <c r="C244" t="s">
        <v>1243</v>
      </c>
      <c r="D244">
        <v>1.1594500541687001</v>
      </c>
      <c r="E244" t="s">
        <v>1241</v>
      </c>
      <c r="F244" t="s">
        <v>1242</v>
      </c>
      <c r="G244" t="s">
        <v>1244</v>
      </c>
      <c r="H244" t="s">
        <v>506</v>
      </c>
      <c r="I244">
        <v>1</v>
      </c>
      <c r="J244">
        <v>4</v>
      </c>
      <c r="L244" t="s">
        <v>1241</v>
      </c>
      <c r="M244">
        <v>24.863399505615199</v>
      </c>
      <c r="N244">
        <v>25.052299499511701</v>
      </c>
      <c r="O244">
        <v>24.887800216674801</v>
      </c>
      <c r="P244">
        <v>24.312900543212901</v>
      </c>
      <c r="Q244">
        <v>23.462499618530298</v>
      </c>
      <c r="R244">
        <v>23.776800155639599</v>
      </c>
    </row>
    <row r="245" spans="2:18">
      <c r="B245">
        <v>1.5222143867308799</v>
      </c>
      <c r="C245" t="s">
        <v>1247</v>
      </c>
      <c r="D245">
        <v>0.62042474746704102</v>
      </c>
      <c r="E245" t="s">
        <v>1245</v>
      </c>
      <c r="F245" t="s">
        <v>1246</v>
      </c>
      <c r="G245" t="s">
        <v>1248</v>
      </c>
      <c r="H245" t="s">
        <v>506</v>
      </c>
      <c r="I245">
        <v>1</v>
      </c>
      <c r="J245">
        <v>4</v>
      </c>
      <c r="L245" t="s">
        <v>1245</v>
      </c>
      <c r="M245">
        <v>24.0482997894287</v>
      </c>
      <c r="N245">
        <v>24.379999160766602</v>
      </c>
      <c r="O245">
        <v>24.120500564575199</v>
      </c>
      <c r="P245">
        <v>24.406299591064499</v>
      </c>
      <c r="Q245">
        <v>23.831300735473601</v>
      </c>
      <c r="R245">
        <v>23.405399322509801</v>
      </c>
    </row>
    <row r="246" spans="2:18">
      <c r="B246">
        <v>1.14692316107659</v>
      </c>
      <c r="C246" t="s">
        <v>1251</v>
      </c>
      <c r="D246">
        <v>0.62027454376220703</v>
      </c>
      <c r="E246" t="s">
        <v>1249</v>
      </c>
      <c r="F246" t="s">
        <v>1250</v>
      </c>
      <c r="G246" t="s">
        <v>1252</v>
      </c>
      <c r="H246" t="s">
        <v>506</v>
      </c>
      <c r="I246">
        <v>1</v>
      </c>
      <c r="J246">
        <v>4</v>
      </c>
      <c r="L246" t="s">
        <v>1249</v>
      </c>
      <c r="M246">
        <v>25.656700134277301</v>
      </c>
      <c r="N246">
        <v>25.7381992340088</v>
      </c>
      <c r="O246">
        <v>25.1809997558594</v>
      </c>
      <c r="P246">
        <v>25.720399856567401</v>
      </c>
      <c r="Q246">
        <v>25.2138996124268</v>
      </c>
      <c r="R246">
        <v>24.693700790405298</v>
      </c>
    </row>
    <row r="247" spans="2:18">
      <c r="B247">
        <v>0.42193834844092298</v>
      </c>
      <c r="C247" t="s">
        <v>1255</v>
      </c>
      <c r="D247">
        <v>0.41612577438354498</v>
      </c>
      <c r="E247" t="s">
        <v>1253</v>
      </c>
      <c r="F247" t="s">
        <v>1254</v>
      </c>
      <c r="G247" t="s">
        <v>1256</v>
      </c>
      <c r="H247" t="s">
        <v>506</v>
      </c>
      <c r="I247">
        <v>1</v>
      </c>
      <c r="J247">
        <v>4</v>
      </c>
      <c r="L247" t="s">
        <v>1257</v>
      </c>
      <c r="M247">
        <v>25.6396999359131</v>
      </c>
      <c r="N247">
        <v>25.121900558471701</v>
      </c>
      <c r="O247">
        <v>25.302299499511701</v>
      </c>
      <c r="P247">
        <v>25.770200729370099</v>
      </c>
      <c r="Q247">
        <v>24.4610996246338</v>
      </c>
      <c r="R247">
        <v>25.623699188232401</v>
      </c>
    </row>
    <row r="248" spans="2:18">
      <c r="B248">
        <v>1.0119631367542401</v>
      </c>
      <c r="C248" t="s">
        <v>1260</v>
      </c>
      <c r="D248">
        <v>0.480850219726563</v>
      </c>
      <c r="E248" t="s">
        <v>1258</v>
      </c>
      <c r="F248" t="s">
        <v>1259</v>
      </c>
      <c r="G248" t="s">
        <v>1261</v>
      </c>
      <c r="H248" t="s">
        <v>506</v>
      </c>
      <c r="I248">
        <v>1</v>
      </c>
      <c r="J248">
        <v>4</v>
      </c>
      <c r="L248" t="s">
        <v>1258</v>
      </c>
      <c r="M248">
        <v>30.585399627685501</v>
      </c>
      <c r="N248">
        <v>31.035600662231399</v>
      </c>
      <c r="O248">
        <v>31.041500091552699</v>
      </c>
      <c r="P248">
        <v>30.689500808715799</v>
      </c>
      <c r="Q248">
        <v>30.134799957275401</v>
      </c>
      <c r="R248">
        <v>30.5795001983643</v>
      </c>
    </row>
    <row r="249" spans="2:18">
      <c r="B249">
        <v>0.94391812958175703</v>
      </c>
      <c r="C249" t="s">
        <v>1264</v>
      </c>
      <c r="D249">
        <v>-0.340150356292725</v>
      </c>
      <c r="E249" t="s">
        <v>1262</v>
      </c>
      <c r="F249" t="s">
        <v>1263</v>
      </c>
      <c r="G249" t="s">
        <v>1265</v>
      </c>
      <c r="H249" t="s">
        <v>506</v>
      </c>
      <c r="I249">
        <v>1</v>
      </c>
      <c r="J249">
        <v>4</v>
      </c>
      <c r="L249" t="s">
        <v>1262</v>
      </c>
      <c r="M249">
        <v>24.458799362182599</v>
      </c>
      <c r="N249">
        <v>24.333299636840799</v>
      </c>
      <c r="O249">
        <v>24.333499908447301</v>
      </c>
      <c r="P249">
        <v>24.216199874877901</v>
      </c>
      <c r="Q249">
        <v>24.4284992218018</v>
      </c>
      <c r="R249">
        <v>24.922700881958001</v>
      </c>
    </row>
    <row r="250" spans="2:18">
      <c r="B250">
        <v>0.50024405941041195</v>
      </c>
      <c r="C250" t="s">
        <v>1268</v>
      </c>
      <c r="D250">
        <v>0.46217441558837902</v>
      </c>
      <c r="E250" t="s">
        <v>1266</v>
      </c>
      <c r="F250" t="s">
        <v>1267</v>
      </c>
      <c r="G250" t="s">
        <v>1269</v>
      </c>
      <c r="H250" t="s">
        <v>506</v>
      </c>
      <c r="I250">
        <v>1</v>
      </c>
      <c r="J250">
        <v>4</v>
      </c>
      <c r="L250" t="s">
        <v>1270</v>
      </c>
      <c r="M250">
        <v>24.572900772094702</v>
      </c>
      <c r="N250">
        <v>24.382499694824201</v>
      </c>
      <c r="O250">
        <v>23.86669921875</v>
      </c>
      <c r="P250">
        <v>23.430200576782202</v>
      </c>
      <c r="Q250">
        <v>23.416700363159201</v>
      </c>
      <c r="R250">
        <v>23.785100936889599</v>
      </c>
    </row>
    <row r="251" spans="2:18">
      <c r="B251">
        <v>1.30779151234076</v>
      </c>
      <c r="C251" t="s">
        <v>1273</v>
      </c>
      <c r="D251">
        <v>0.74264955520629905</v>
      </c>
      <c r="E251" t="s">
        <v>1271</v>
      </c>
      <c r="F251" t="s">
        <v>1272</v>
      </c>
      <c r="G251" t="s">
        <v>1274</v>
      </c>
      <c r="H251" t="s">
        <v>506</v>
      </c>
      <c r="I251">
        <v>1</v>
      </c>
      <c r="J251">
        <v>4</v>
      </c>
      <c r="L251" t="s">
        <v>1271</v>
      </c>
      <c r="M251">
        <v>24.547399520873999</v>
      </c>
      <c r="N251">
        <v>24.397199630737301</v>
      </c>
      <c r="O251">
        <v>23.823600769043001</v>
      </c>
      <c r="P251">
        <v>23.945600509643601</v>
      </c>
      <c r="Q251">
        <v>23.354200363159201</v>
      </c>
      <c r="R251">
        <v>23.517400741577099</v>
      </c>
    </row>
    <row r="252" spans="2:18">
      <c r="B252" s="1">
        <v>2.2777087882586901E-5</v>
      </c>
      <c r="C252" t="s">
        <v>1277</v>
      </c>
      <c r="D252" s="1">
        <v>2.47955322265625E-5</v>
      </c>
      <c r="E252" t="s">
        <v>1275</v>
      </c>
      <c r="F252" t="s">
        <v>1276</v>
      </c>
      <c r="G252" t="s">
        <v>1278</v>
      </c>
      <c r="H252" t="s">
        <v>506</v>
      </c>
      <c r="I252">
        <v>1</v>
      </c>
      <c r="J252">
        <v>4</v>
      </c>
      <c r="L252" t="s">
        <v>1279</v>
      </c>
      <c r="M252">
        <v>25.995599746704102</v>
      </c>
      <c r="N252">
        <v>26.339799880981399</v>
      </c>
      <c r="O252">
        <v>26.3731994628906</v>
      </c>
      <c r="P252">
        <v>25.869499206543001</v>
      </c>
      <c r="Q252">
        <v>25.653400421142599</v>
      </c>
      <c r="R252">
        <v>26.6355991363525</v>
      </c>
    </row>
    <row r="253" spans="2:18">
      <c r="B253">
        <v>1.7161326328113</v>
      </c>
      <c r="C253" t="s">
        <v>1282</v>
      </c>
      <c r="D253">
        <v>0.87864923477172896</v>
      </c>
      <c r="E253" t="s">
        <v>1280</v>
      </c>
      <c r="F253" t="s">
        <v>1281</v>
      </c>
      <c r="G253" t="s">
        <v>1283</v>
      </c>
      <c r="H253" t="s">
        <v>506</v>
      </c>
      <c r="I253">
        <v>1</v>
      </c>
      <c r="J253">
        <v>4</v>
      </c>
      <c r="L253" t="s">
        <v>1280</v>
      </c>
      <c r="M253">
        <v>23.581300735473601</v>
      </c>
      <c r="N253">
        <v>24.018999099731399</v>
      </c>
      <c r="O253">
        <v>24.032699584960898</v>
      </c>
      <c r="P253">
        <v>23.707399368286101</v>
      </c>
      <c r="Q253">
        <v>22.698900222778299</v>
      </c>
      <c r="R253">
        <v>23.2140007019043</v>
      </c>
    </row>
    <row r="254" spans="2:18">
      <c r="B254">
        <v>4.5646918839812103E-3</v>
      </c>
      <c r="C254" t="s">
        <v>1286</v>
      </c>
      <c r="D254">
        <v>-8.85009765625E-3</v>
      </c>
      <c r="E254" t="s">
        <v>1284</v>
      </c>
      <c r="F254" t="s">
        <v>1285</v>
      </c>
      <c r="G254" t="s">
        <v>1287</v>
      </c>
      <c r="H254" t="s">
        <v>506</v>
      </c>
      <c r="I254">
        <v>1</v>
      </c>
      <c r="J254">
        <v>4</v>
      </c>
      <c r="L254" t="s">
        <v>1288</v>
      </c>
      <c r="M254">
        <v>28.553199768066399</v>
      </c>
      <c r="N254">
        <v>28.175500869751001</v>
      </c>
      <c r="O254">
        <v>27.8663005828857</v>
      </c>
      <c r="P254">
        <v>26.648799896240199</v>
      </c>
      <c r="Q254">
        <v>28.056200027465799</v>
      </c>
      <c r="R254">
        <v>27.583400726318398</v>
      </c>
    </row>
    <row r="255" spans="2:18">
      <c r="B255">
        <v>0.19914558937110199</v>
      </c>
      <c r="C255" t="s">
        <v>1291</v>
      </c>
      <c r="D255">
        <v>-0.13602542877197299</v>
      </c>
      <c r="E255" t="s">
        <v>1289</v>
      </c>
      <c r="F255" t="s">
        <v>1290</v>
      </c>
      <c r="G255" t="s">
        <v>1292</v>
      </c>
      <c r="H255" t="s">
        <v>506</v>
      </c>
      <c r="I255">
        <v>1</v>
      </c>
      <c r="J255">
        <v>4</v>
      </c>
      <c r="L255" t="s">
        <v>1293</v>
      </c>
      <c r="M255">
        <v>28.314500808715799</v>
      </c>
      <c r="N255">
        <v>28.421100616455099</v>
      </c>
      <c r="O255">
        <v>28.0105991363525</v>
      </c>
      <c r="P255">
        <v>27.648300170898398</v>
      </c>
      <c r="Q255">
        <v>28.173200607299801</v>
      </c>
      <c r="R255">
        <v>28.296100616455099</v>
      </c>
    </row>
    <row r="256" spans="2:18">
      <c r="B256">
        <v>1.41520446466131</v>
      </c>
      <c r="C256" t="s">
        <v>1296</v>
      </c>
      <c r="D256">
        <v>-1.37119960784912</v>
      </c>
      <c r="E256" t="s">
        <v>1294</v>
      </c>
      <c r="F256" t="s">
        <v>1295</v>
      </c>
      <c r="G256" t="s">
        <v>1297</v>
      </c>
      <c r="H256" t="s">
        <v>506</v>
      </c>
      <c r="I256">
        <v>1</v>
      </c>
      <c r="J256">
        <v>4</v>
      </c>
      <c r="L256" t="s">
        <v>1298</v>
      </c>
      <c r="M256">
        <v>25.489599227905298</v>
      </c>
      <c r="N256">
        <v>25.481000900268601</v>
      </c>
      <c r="O256">
        <v>24.6144008636475</v>
      </c>
      <c r="P256">
        <v>25.156400680541999</v>
      </c>
      <c r="Q256">
        <v>27.094600677490199</v>
      </c>
      <c r="R256">
        <v>26.018499374389599</v>
      </c>
    </row>
    <row r="257" spans="1:18">
      <c r="B257">
        <v>1.23942288062865</v>
      </c>
      <c r="C257" t="s">
        <v>1301</v>
      </c>
      <c r="D257">
        <v>1.0538258552551301</v>
      </c>
      <c r="E257" t="s">
        <v>1299</v>
      </c>
      <c r="F257" t="s">
        <v>1300</v>
      </c>
      <c r="G257" t="s">
        <v>1302</v>
      </c>
      <c r="H257" t="s">
        <v>506</v>
      </c>
      <c r="I257">
        <v>1</v>
      </c>
      <c r="J257">
        <v>4</v>
      </c>
      <c r="L257" t="s">
        <v>1303</v>
      </c>
      <c r="M257">
        <v>30.351600646972699</v>
      </c>
      <c r="N257">
        <v>30.033800125122099</v>
      </c>
      <c r="O257">
        <v>30.645500183105501</v>
      </c>
      <c r="P257">
        <v>29.495800018310501</v>
      </c>
      <c r="Q257">
        <v>28.828899383544901</v>
      </c>
      <c r="R257">
        <v>29.326799392700199</v>
      </c>
    </row>
    <row r="258" spans="1:18">
      <c r="B258">
        <v>0.72584262313463799</v>
      </c>
      <c r="C258" t="s">
        <v>1306</v>
      </c>
      <c r="D258">
        <v>-1.1417250633239699</v>
      </c>
      <c r="E258" t="s">
        <v>1304</v>
      </c>
      <c r="F258" t="s">
        <v>1305</v>
      </c>
      <c r="G258" t="s">
        <v>1307</v>
      </c>
      <c r="H258" t="s">
        <v>506</v>
      </c>
      <c r="I258">
        <v>1</v>
      </c>
      <c r="J258">
        <v>4</v>
      </c>
      <c r="L258" t="s">
        <v>1304</v>
      </c>
      <c r="M258">
        <v>28.697200775146499</v>
      </c>
      <c r="N258">
        <v>28.743200302123999</v>
      </c>
      <c r="O258">
        <v>27.310600280761701</v>
      </c>
      <c r="P258">
        <v>29.393699645996101</v>
      </c>
      <c r="Q258">
        <v>30.1569004058838</v>
      </c>
      <c r="R258">
        <v>29.198900222778299</v>
      </c>
    </row>
    <row r="259" spans="1:18">
      <c r="B259">
        <v>2.0634025489232699</v>
      </c>
      <c r="C259" t="s">
        <v>339</v>
      </c>
      <c r="D259">
        <v>-1.3981742858886701</v>
      </c>
      <c r="E259" t="s">
        <v>337</v>
      </c>
      <c r="F259" t="s">
        <v>338</v>
      </c>
      <c r="G259" t="s">
        <v>340</v>
      </c>
      <c r="H259" t="s">
        <v>506</v>
      </c>
      <c r="I259">
        <v>1</v>
      </c>
      <c r="J259">
        <v>4</v>
      </c>
      <c r="L259" t="s">
        <v>337</v>
      </c>
      <c r="M259">
        <v>29.548000335693398</v>
      </c>
      <c r="N259">
        <v>30.3215007781982</v>
      </c>
      <c r="O259">
        <v>30.185100555419901</v>
      </c>
      <c r="P259">
        <v>30.198900222778299</v>
      </c>
      <c r="Q259">
        <v>31.253099441528299</v>
      </c>
      <c r="R259">
        <v>31.670000076293899</v>
      </c>
    </row>
    <row r="260" spans="1:18">
      <c r="A260" t="s">
        <v>500</v>
      </c>
      <c r="B260">
        <v>2.7228909351761401</v>
      </c>
      <c r="C260" t="s">
        <v>344</v>
      </c>
      <c r="D260">
        <v>1.72907495498657</v>
      </c>
      <c r="E260" t="s">
        <v>342</v>
      </c>
      <c r="F260" t="s">
        <v>343</v>
      </c>
      <c r="G260" t="s">
        <v>345</v>
      </c>
      <c r="H260" t="s">
        <v>501</v>
      </c>
      <c r="I260">
        <v>2</v>
      </c>
      <c r="J260">
        <v>6</v>
      </c>
      <c r="L260" t="s">
        <v>341</v>
      </c>
      <c r="M260">
        <v>25.463699340820298</v>
      </c>
      <c r="N260">
        <v>25.735000610351602</v>
      </c>
      <c r="O260">
        <v>25.298000335693398</v>
      </c>
      <c r="P260">
        <v>25.158399581909201</v>
      </c>
      <c r="Q260">
        <v>23.926200866699201</v>
      </c>
      <c r="R260">
        <v>23.443199157714801</v>
      </c>
    </row>
    <row r="261" spans="1:18">
      <c r="B261">
        <v>2.44285085259901</v>
      </c>
      <c r="C261" t="s">
        <v>1310</v>
      </c>
      <c r="D261">
        <v>-0.83922529220581099</v>
      </c>
      <c r="E261" t="s">
        <v>1308</v>
      </c>
      <c r="F261" t="s">
        <v>1309</v>
      </c>
      <c r="G261" t="s">
        <v>1311</v>
      </c>
      <c r="H261" t="s">
        <v>506</v>
      </c>
      <c r="I261">
        <v>1</v>
      </c>
      <c r="J261">
        <v>4</v>
      </c>
      <c r="L261" t="s">
        <v>1308</v>
      </c>
      <c r="M261">
        <v>29.265199661254901</v>
      </c>
      <c r="N261">
        <v>28.9375</v>
      </c>
      <c r="O261">
        <v>28.9969997406006</v>
      </c>
      <c r="P261">
        <v>29.292600631713899</v>
      </c>
      <c r="Q261">
        <v>29.984300613403299</v>
      </c>
      <c r="R261">
        <v>29.940299987793001</v>
      </c>
    </row>
    <row r="262" spans="1:18">
      <c r="A262" t="s">
        <v>500</v>
      </c>
      <c r="B262">
        <v>3.3939582807538602</v>
      </c>
      <c r="C262" t="s">
        <v>349</v>
      </c>
      <c r="D262">
        <v>1.7343497276306199</v>
      </c>
      <c r="E262" t="s">
        <v>347</v>
      </c>
      <c r="F262" t="s">
        <v>348</v>
      </c>
      <c r="G262" t="s">
        <v>350</v>
      </c>
      <c r="H262" t="s">
        <v>501</v>
      </c>
      <c r="I262">
        <v>2</v>
      </c>
      <c r="J262">
        <v>6</v>
      </c>
      <c r="L262" t="s">
        <v>346</v>
      </c>
      <c r="M262">
        <v>27.532800674438501</v>
      </c>
      <c r="N262">
        <v>27.641199111938501</v>
      </c>
      <c r="O262">
        <v>27.460599899291999</v>
      </c>
      <c r="P262">
        <v>27.4473991394043</v>
      </c>
      <c r="Q262">
        <v>25.549900054931602</v>
      </c>
      <c r="R262">
        <v>26.0223999023438</v>
      </c>
    </row>
    <row r="263" spans="1:18">
      <c r="B263">
        <v>0.58494432210167402</v>
      </c>
      <c r="C263" t="s">
        <v>1314</v>
      </c>
      <c r="D263">
        <v>0.23097467422485399</v>
      </c>
      <c r="E263" t="s">
        <v>1312</v>
      </c>
      <c r="F263" t="s">
        <v>1313</v>
      </c>
      <c r="G263" t="s">
        <v>1315</v>
      </c>
      <c r="H263" t="s">
        <v>506</v>
      </c>
      <c r="I263">
        <v>1</v>
      </c>
      <c r="J263">
        <v>4</v>
      </c>
      <c r="L263" t="s">
        <v>1316</v>
      </c>
      <c r="M263">
        <v>26.3155002593994</v>
      </c>
      <c r="N263">
        <v>26.397600173950199</v>
      </c>
      <c r="O263">
        <v>26.084499359130898</v>
      </c>
      <c r="P263">
        <v>25.934900283813501</v>
      </c>
      <c r="Q263">
        <v>26.076000213623001</v>
      </c>
      <c r="R263">
        <v>25.828300476074201</v>
      </c>
    </row>
    <row r="264" spans="1:18">
      <c r="B264">
        <v>0.55195301602230695</v>
      </c>
      <c r="C264" t="s">
        <v>1319</v>
      </c>
      <c r="D264">
        <v>0.39004993438720698</v>
      </c>
      <c r="E264" t="s">
        <v>1317</v>
      </c>
      <c r="F264" t="s">
        <v>1318</v>
      </c>
      <c r="G264" t="s">
        <v>1320</v>
      </c>
      <c r="H264" t="s">
        <v>506</v>
      </c>
      <c r="I264">
        <v>1</v>
      </c>
      <c r="J264">
        <v>4</v>
      </c>
      <c r="L264" t="s">
        <v>1321</v>
      </c>
      <c r="M264">
        <v>26.1522006988525</v>
      </c>
      <c r="N264">
        <v>26.484500885009801</v>
      </c>
      <c r="O264">
        <v>26.155899047851602</v>
      </c>
      <c r="P264">
        <v>25.701200485229499</v>
      </c>
      <c r="Q264">
        <v>25.4081001281738</v>
      </c>
      <c r="R264">
        <v>26.058700561523398</v>
      </c>
    </row>
    <row r="265" spans="1:18">
      <c r="B265">
        <v>1.3686136959278701</v>
      </c>
      <c r="C265" t="s">
        <v>1324</v>
      </c>
      <c r="D265">
        <v>0.557575702667236</v>
      </c>
      <c r="E265" t="s">
        <v>1322</v>
      </c>
      <c r="F265" t="s">
        <v>1323</v>
      </c>
      <c r="G265" t="s">
        <v>1325</v>
      </c>
      <c r="H265" t="s">
        <v>506</v>
      </c>
      <c r="I265">
        <v>1</v>
      </c>
      <c r="J265">
        <v>4</v>
      </c>
      <c r="L265" t="s">
        <v>1322</v>
      </c>
      <c r="M265">
        <v>27.5265998840332</v>
      </c>
      <c r="N265">
        <v>27.588100433349599</v>
      </c>
      <c r="O265">
        <v>27.478599548339801</v>
      </c>
      <c r="P265">
        <v>27.104200363159201</v>
      </c>
      <c r="Q265">
        <v>27.025499343872099</v>
      </c>
      <c r="R265">
        <v>26.7080993652344</v>
      </c>
    </row>
    <row r="266" spans="1:18">
      <c r="A266" t="s">
        <v>500</v>
      </c>
      <c r="B266">
        <v>2.9896000940534901</v>
      </c>
      <c r="C266" t="s">
        <v>353</v>
      </c>
      <c r="D266">
        <v>-4.7674999237060502</v>
      </c>
      <c r="E266" t="s">
        <v>351</v>
      </c>
      <c r="F266" t="s">
        <v>352</v>
      </c>
      <c r="G266" t="s">
        <v>354</v>
      </c>
      <c r="H266" t="s">
        <v>501</v>
      </c>
      <c r="I266">
        <v>2</v>
      </c>
      <c r="J266">
        <v>6</v>
      </c>
      <c r="L266" t="s">
        <v>351</v>
      </c>
      <c r="M266">
        <v>21.126899719238299</v>
      </c>
      <c r="N266">
        <v>22.5347003936768</v>
      </c>
      <c r="O266">
        <v>22.478300094604499</v>
      </c>
      <c r="P266">
        <v>22.684700012206999</v>
      </c>
      <c r="Q266">
        <v>27.173500061035199</v>
      </c>
      <c r="R266">
        <v>26.773799896240199</v>
      </c>
    </row>
    <row r="267" spans="1:18">
      <c r="A267" t="s">
        <v>500</v>
      </c>
      <c r="B267">
        <v>2.6710961553904302</v>
      </c>
      <c r="C267" t="s">
        <v>358</v>
      </c>
      <c r="D267">
        <v>2.3932008743286102</v>
      </c>
      <c r="E267" t="s">
        <v>356</v>
      </c>
      <c r="F267" t="s">
        <v>357</v>
      </c>
      <c r="G267" t="s">
        <v>359</v>
      </c>
      <c r="H267" t="s">
        <v>501</v>
      </c>
      <c r="I267">
        <v>2</v>
      </c>
      <c r="J267">
        <v>6</v>
      </c>
      <c r="L267" t="s">
        <v>355</v>
      </c>
      <c r="M267">
        <v>27.755800247192401</v>
      </c>
      <c r="N267">
        <v>28.715499877929702</v>
      </c>
      <c r="O267">
        <v>28.358100891113299</v>
      </c>
      <c r="P267">
        <v>28.2282009124756</v>
      </c>
      <c r="Q267">
        <v>25.604700088501001</v>
      </c>
      <c r="R267">
        <v>26.137699127197301</v>
      </c>
    </row>
    <row r="268" spans="1:18">
      <c r="B268">
        <v>2.8002014705067602</v>
      </c>
      <c r="C268" t="s">
        <v>363</v>
      </c>
      <c r="D268">
        <v>-0.991000175476074</v>
      </c>
      <c r="E268" t="s">
        <v>361</v>
      </c>
      <c r="F268" t="s">
        <v>362</v>
      </c>
      <c r="G268" t="s">
        <v>364</v>
      </c>
      <c r="H268" t="s">
        <v>506</v>
      </c>
      <c r="I268">
        <v>1</v>
      </c>
      <c r="J268">
        <v>4</v>
      </c>
      <c r="L268" t="s">
        <v>360</v>
      </c>
      <c r="M268">
        <v>26.898199081420898</v>
      </c>
      <c r="N268">
        <v>27.1390991210938</v>
      </c>
      <c r="O268">
        <v>27.219800949096701</v>
      </c>
      <c r="P268">
        <v>27.064899444580099</v>
      </c>
      <c r="Q268">
        <v>27.941799163818398</v>
      </c>
      <c r="R268">
        <v>28.201200485229499</v>
      </c>
    </row>
    <row r="269" spans="1:18">
      <c r="B269">
        <v>1.7610797103292899</v>
      </c>
      <c r="C269" t="s">
        <v>1328</v>
      </c>
      <c r="D269">
        <v>1.22714996337891</v>
      </c>
      <c r="E269" t="s">
        <v>1326</v>
      </c>
      <c r="F269" t="s">
        <v>1327</v>
      </c>
      <c r="G269" t="s">
        <v>1329</v>
      </c>
      <c r="H269" t="s">
        <v>506</v>
      </c>
      <c r="I269">
        <v>1</v>
      </c>
      <c r="J269">
        <v>4</v>
      </c>
      <c r="L269" t="s">
        <v>1326</v>
      </c>
      <c r="M269">
        <v>25.638099670410199</v>
      </c>
      <c r="N269">
        <v>26.2994995117188</v>
      </c>
      <c r="O269">
        <v>26.110099792480501</v>
      </c>
      <c r="P269">
        <v>26.001899719238299</v>
      </c>
      <c r="Q269">
        <v>25.167400360107401</v>
      </c>
      <c r="R269">
        <v>24.403099060058601</v>
      </c>
    </row>
    <row r="270" spans="1:18">
      <c r="B270">
        <v>1.9907230465877701</v>
      </c>
      <c r="C270" t="s">
        <v>1332</v>
      </c>
      <c r="D270">
        <v>0.85510015487670898</v>
      </c>
      <c r="E270" t="s">
        <v>1330</v>
      </c>
      <c r="F270" t="s">
        <v>1331</v>
      </c>
      <c r="G270" t="s">
        <v>1333</v>
      </c>
      <c r="H270" t="s">
        <v>506</v>
      </c>
      <c r="I270">
        <v>1</v>
      </c>
      <c r="J270">
        <v>4</v>
      </c>
      <c r="L270" t="s">
        <v>1330</v>
      </c>
      <c r="M270">
        <v>25.134300231933601</v>
      </c>
      <c r="N270">
        <v>25.453800201416001</v>
      </c>
      <c r="O270">
        <v>25.3756999969482</v>
      </c>
      <c r="P270">
        <v>25.1189994812012</v>
      </c>
      <c r="Q270">
        <v>24.191900253295898</v>
      </c>
      <c r="R270">
        <v>24.639299392700199</v>
      </c>
    </row>
    <row r="271" spans="1:18">
      <c r="A271" t="s">
        <v>500</v>
      </c>
      <c r="B271">
        <v>3.1431933739750102</v>
      </c>
      <c r="C271" t="s">
        <v>368</v>
      </c>
      <c r="D271">
        <v>-3.9914999008178702</v>
      </c>
      <c r="E271" t="s">
        <v>366</v>
      </c>
      <c r="F271" t="s">
        <v>367</v>
      </c>
      <c r="G271" t="s">
        <v>369</v>
      </c>
      <c r="H271" t="s">
        <v>501</v>
      </c>
      <c r="I271">
        <v>2</v>
      </c>
      <c r="J271">
        <v>6</v>
      </c>
      <c r="L271" t="s">
        <v>365</v>
      </c>
      <c r="M271">
        <v>22.6798992156982</v>
      </c>
      <c r="N271">
        <v>23.131700515747099</v>
      </c>
      <c r="O271">
        <v>22.484800338745099</v>
      </c>
      <c r="P271">
        <v>21.920000076293899</v>
      </c>
      <c r="Q271">
        <v>26.868900299072301</v>
      </c>
      <c r="R271">
        <v>26.2222995758057</v>
      </c>
    </row>
    <row r="272" spans="1:18">
      <c r="B272">
        <v>0.145002869508743</v>
      </c>
      <c r="C272" t="s">
        <v>1336</v>
      </c>
      <c r="D272">
        <v>0.113350391387939</v>
      </c>
      <c r="E272" t="s">
        <v>1334</v>
      </c>
      <c r="F272" t="s">
        <v>1335</v>
      </c>
      <c r="G272" t="s">
        <v>1337</v>
      </c>
      <c r="H272" t="s">
        <v>506</v>
      </c>
      <c r="I272">
        <v>1</v>
      </c>
      <c r="J272">
        <v>4</v>
      </c>
      <c r="L272" t="s">
        <v>1338</v>
      </c>
      <c r="M272">
        <v>24.377399444580099</v>
      </c>
      <c r="N272">
        <v>24.534500122070298</v>
      </c>
      <c r="O272">
        <v>24.347600936889599</v>
      </c>
      <c r="P272">
        <v>24.379100799560501</v>
      </c>
      <c r="Q272">
        <v>23.8335990905762</v>
      </c>
      <c r="R272">
        <v>24.7590007781982</v>
      </c>
    </row>
    <row r="273" spans="1:18">
      <c r="B273">
        <v>1.66412887638998</v>
      </c>
      <c r="C273" t="s">
        <v>1341</v>
      </c>
      <c r="D273">
        <v>-0.95062494277954102</v>
      </c>
      <c r="E273" t="s">
        <v>1339</v>
      </c>
      <c r="F273" t="s">
        <v>1340</v>
      </c>
      <c r="G273" t="s">
        <v>1342</v>
      </c>
      <c r="H273" t="s">
        <v>506</v>
      </c>
      <c r="I273">
        <v>1</v>
      </c>
      <c r="J273">
        <v>4</v>
      </c>
      <c r="L273" t="s">
        <v>1339</v>
      </c>
      <c r="M273">
        <v>26.178400039672901</v>
      </c>
      <c r="N273">
        <v>25.960599899291999</v>
      </c>
      <c r="O273">
        <v>25.877199172973601</v>
      </c>
      <c r="P273">
        <v>25.460300445556602</v>
      </c>
      <c r="Q273">
        <v>26.608200073242202</v>
      </c>
      <c r="R273">
        <v>27.031299591064499</v>
      </c>
    </row>
    <row r="274" spans="1:18">
      <c r="A274" t="s">
        <v>500</v>
      </c>
      <c r="B274">
        <v>2.3139141832852101</v>
      </c>
      <c r="C274" t="s">
        <v>373</v>
      </c>
      <c r="D274">
        <v>1.63662481307983</v>
      </c>
      <c r="E274" t="s">
        <v>371</v>
      </c>
      <c r="F274" t="s">
        <v>372</v>
      </c>
      <c r="G274" t="s">
        <v>374</v>
      </c>
      <c r="H274" t="s">
        <v>501</v>
      </c>
      <c r="I274">
        <v>2</v>
      </c>
      <c r="J274">
        <v>6</v>
      </c>
      <c r="L274" t="s">
        <v>370</v>
      </c>
      <c r="M274">
        <v>24.685499191284201</v>
      </c>
      <c r="N274">
        <v>24.238399505615199</v>
      </c>
      <c r="O274">
        <v>23.926500320434599</v>
      </c>
      <c r="P274">
        <v>23.855699539184599</v>
      </c>
      <c r="Q274">
        <v>22.6403999328613</v>
      </c>
      <c r="R274">
        <v>22.439399719238299</v>
      </c>
    </row>
    <row r="275" spans="1:18">
      <c r="B275">
        <v>5.6655772343004597E-2</v>
      </c>
      <c r="C275" t="s">
        <v>1345</v>
      </c>
      <c r="D275">
        <v>0.104150295257568</v>
      </c>
      <c r="E275" t="s">
        <v>1343</v>
      </c>
      <c r="F275" t="s">
        <v>1344</v>
      </c>
      <c r="G275" t="s">
        <v>1346</v>
      </c>
      <c r="H275" t="s">
        <v>506</v>
      </c>
      <c r="I275">
        <v>1</v>
      </c>
      <c r="J275">
        <v>4</v>
      </c>
      <c r="L275" t="s">
        <v>1347</v>
      </c>
      <c r="M275">
        <v>23.818599700927699</v>
      </c>
      <c r="N275">
        <v>25.329900741577099</v>
      </c>
      <c r="O275">
        <v>24.595800399780298</v>
      </c>
      <c r="P275">
        <v>23.5673007965088</v>
      </c>
      <c r="Q275">
        <v>23.878999710083001</v>
      </c>
      <c r="R275">
        <v>24.5685005187988</v>
      </c>
    </row>
    <row r="276" spans="1:18">
      <c r="B276">
        <v>0.61384125723798499</v>
      </c>
      <c r="C276" t="s">
        <v>1350</v>
      </c>
      <c r="D276">
        <v>-0.20452451705932601</v>
      </c>
      <c r="E276" t="s">
        <v>1348</v>
      </c>
      <c r="F276" t="s">
        <v>1349</v>
      </c>
      <c r="G276" t="s">
        <v>1351</v>
      </c>
      <c r="H276" t="s">
        <v>506</v>
      </c>
      <c r="I276">
        <v>1</v>
      </c>
      <c r="J276">
        <v>4</v>
      </c>
      <c r="L276" t="s">
        <v>1352</v>
      </c>
      <c r="M276">
        <v>26.418199539184599</v>
      </c>
      <c r="N276">
        <v>26.237300872802699</v>
      </c>
      <c r="O276">
        <v>26.101800918579102</v>
      </c>
      <c r="P276">
        <v>26.555200576782202</v>
      </c>
      <c r="Q276">
        <v>26.523300170898398</v>
      </c>
      <c r="R276">
        <v>26.541999816894499</v>
      </c>
    </row>
    <row r="277" spans="1:18">
      <c r="B277">
        <v>0.65957780172385105</v>
      </c>
      <c r="C277" t="s">
        <v>1355</v>
      </c>
      <c r="D277">
        <v>-0.43650007247924799</v>
      </c>
      <c r="E277" t="s">
        <v>1353</v>
      </c>
      <c r="F277" t="s">
        <v>1354</v>
      </c>
      <c r="G277" t="s">
        <v>1356</v>
      </c>
      <c r="H277" t="s">
        <v>506</v>
      </c>
      <c r="I277">
        <v>1</v>
      </c>
      <c r="J277">
        <v>4</v>
      </c>
      <c r="L277" t="s">
        <v>1357</v>
      </c>
      <c r="M277">
        <v>27.8878993988037</v>
      </c>
      <c r="N277">
        <v>27.5361003875732</v>
      </c>
      <c r="O277">
        <v>27.364599227905298</v>
      </c>
      <c r="P277">
        <v>27.794399261474599</v>
      </c>
      <c r="Q277">
        <v>28.474199295043899</v>
      </c>
      <c r="R277">
        <v>27.690299987793001</v>
      </c>
    </row>
    <row r="278" spans="1:18">
      <c r="B278">
        <v>1.3693894703806799</v>
      </c>
      <c r="C278" t="s">
        <v>1360</v>
      </c>
      <c r="D278">
        <v>1.43127489089966</v>
      </c>
      <c r="E278" t="s">
        <v>1358</v>
      </c>
      <c r="F278" t="s">
        <v>1359</v>
      </c>
      <c r="G278" t="s">
        <v>1361</v>
      </c>
      <c r="H278" t="s">
        <v>506</v>
      </c>
      <c r="I278">
        <v>1</v>
      </c>
      <c r="J278">
        <v>4</v>
      </c>
      <c r="L278" t="s">
        <v>1362</v>
      </c>
      <c r="M278">
        <v>25.577699661254901</v>
      </c>
      <c r="N278">
        <v>25.572200775146499</v>
      </c>
      <c r="O278">
        <v>24.684700012206999</v>
      </c>
      <c r="P278">
        <v>24.283500671386701</v>
      </c>
      <c r="Q278">
        <v>23.586999893188501</v>
      </c>
      <c r="R278">
        <v>23.609500885009801</v>
      </c>
    </row>
    <row r="279" spans="1:18">
      <c r="B279">
        <v>1.2473452836075001</v>
      </c>
      <c r="C279" t="s">
        <v>1365</v>
      </c>
      <c r="D279">
        <v>1.18482446670532</v>
      </c>
      <c r="E279" t="s">
        <v>1363</v>
      </c>
      <c r="F279" t="s">
        <v>1364</v>
      </c>
      <c r="G279" t="s">
        <v>1366</v>
      </c>
      <c r="H279" t="s">
        <v>506</v>
      </c>
      <c r="I279">
        <v>1</v>
      </c>
      <c r="J279">
        <v>4</v>
      </c>
      <c r="L279" t="s">
        <v>1367</v>
      </c>
      <c r="M279">
        <v>23.8663005828857</v>
      </c>
      <c r="N279">
        <v>24.8206996917725</v>
      </c>
      <c r="O279">
        <v>24.504299163818398</v>
      </c>
      <c r="P279">
        <v>24.129400253295898</v>
      </c>
      <c r="Q279">
        <v>22.6284999847412</v>
      </c>
      <c r="R279">
        <v>23.6622009277344</v>
      </c>
    </row>
    <row r="280" spans="1:18">
      <c r="A280" t="s">
        <v>500</v>
      </c>
      <c r="B280">
        <v>3.6709580322384401</v>
      </c>
      <c r="C280" t="s">
        <v>377</v>
      </c>
      <c r="D280">
        <v>4.1236743927001998</v>
      </c>
      <c r="E280" t="s">
        <v>375</v>
      </c>
      <c r="F280" t="s">
        <v>376</v>
      </c>
      <c r="G280" t="s">
        <v>378</v>
      </c>
      <c r="H280" t="s">
        <v>501</v>
      </c>
      <c r="I280">
        <v>2</v>
      </c>
      <c r="J280">
        <v>6</v>
      </c>
      <c r="L280" t="s">
        <v>375</v>
      </c>
      <c r="M280">
        <v>28.6826992034912</v>
      </c>
      <c r="N280">
        <v>28.879899978637699</v>
      </c>
      <c r="O280">
        <v>28.3967990875244</v>
      </c>
      <c r="P280">
        <v>29.413499832153299</v>
      </c>
      <c r="Q280">
        <v>24.726499557495099</v>
      </c>
      <c r="R280">
        <v>24.712600708007798</v>
      </c>
    </row>
    <row r="281" spans="1:18">
      <c r="B281">
        <v>0.13378593576314299</v>
      </c>
      <c r="C281" t="s">
        <v>1370</v>
      </c>
      <c r="D281">
        <v>0.25360059738159202</v>
      </c>
      <c r="E281" t="s">
        <v>1368</v>
      </c>
      <c r="F281" t="s">
        <v>1369</v>
      </c>
      <c r="G281" t="s">
        <v>1371</v>
      </c>
      <c r="H281" t="s">
        <v>506</v>
      </c>
      <c r="I281">
        <v>1</v>
      </c>
      <c r="J281">
        <v>4</v>
      </c>
      <c r="L281" t="s">
        <v>1368</v>
      </c>
      <c r="M281">
        <v>24.7553005218506</v>
      </c>
      <c r="N281">
        <v>24.6049995422363</v>
      </c>
      <c r="O281">
        <v>24.113500595092798</v>
      </c>
      <c r="P281">
        <v>24.070600509643601</v>
      </c>
      <c r="Q281">
        <v>23.073499679565401</v>
      </c>
      <c r="R281">
        <v>25.191499710083001</v>
      </c>
    </row>
    <row r="282" spans="1:18">
      <c r="B282">
        <v>3.4139169249195098</v>
      </c>
      <c r="C282" t="s">
        <v>1374</v>
      </c>
      <c r="D282">
        <v>0.87559986114501998</v>
      </c>
      <c r="E282" t="s">
        <v>1372</v>
      </c>
      <c r="F282" t="s">
        <v>1373</v>
      </c>
      <c r="G282" t="s">
        <v>1375</v>
      </c>
      <c r="H282" t="s">
        <v>506</v>
      </c>
      <c r="I282">
        <v>1</v>
      </c>
      <c r="J282">
        <v>4</v>
      </c>
      <c r="L282" t="s">
        <v>1376</v>
      </c>
      <c r="M282">
        <v>27.6597995758057</v>
      </c>
      <c r="N282">
        <v>27.788999557495099</v>
      </c>
      <c r="O282">
        <v>27.818000793456999</v>
      </c>
      <c r="P282">
        <v>27.840000152587901</v>
      </c>
      <c r="Q282">
        <v>26.816999435424801</v>
      </c>
      <c r="R282">
        <v>26.985200881958001</v>
      </c>
    </row>
    <row r="283" spans="1:18">
      <c r="B283">
        <v>1.0133334297907399</v>
      </c>
      <c r="C283" t="s">
        <v>1379</v>
      </c>
      <c r="D283">
        <v>-0.32135105133056602</v>
      </c>
      <c r="E283" t="s">
        <v>1377</v>
      </c>
      <c r="F283" t="s">
        <v>1378</v>
      </c>
      <c r="G283" t="s">
        <v>1380</v>
      </c>
      <c r="H283" t="s">
        <v>506</v>
      </c>
      <c r="I283">
        <v>1</v>
      </c>
      <c r="J283">
        <v>4</v>
      </c>
      <c r="L283" t="s">
        <v>1381</v>
      </c>
      <c r="M283">
        <v>23.700300216674801</v>
      </c>
      <c r="N283">
        <v>24.002399444580099</v>
      </c>
      <c r="O283">
        <v>23.8183994293213</v>
      </c>
      <c r="P283">
        <v>23.8932991027832</v>
      </c>
      <c r="Q283">
        <v>23.9883003234863</v>
      </c>
      <c r="R283">
        <v>24.361600875854499</v>
      </c>
    </row>
    <row r="284" spans="1:18">
      <c r="B284">
        <v>0.39142799232263797</v>
      </c>
      <c r="C284" t="s">
        <v>1384</v>
      </c>
      <c r="D284">
        <v>0.28954982757568398</v>
      </c>
      <c r="E284" t="s">
        <v>1382</v>
      </c>
      <c r="F284" t="s">
        <v>1383</v>
      </c>
      <c r="G284" t="s">
        <v>1385</v>
      </c>
      <c r="H284" t="s">
        <v>506</v>
      </c>
      <c r="I284">
        <v>1</v>
      </c>
      <c r="J284">
        <v>4</v>
      </c>
      <c r="L284" t="s">
        <v>1386</v>
      </c>
      <c r="M284">
        <v>23.8619995117188</v>
      </c>
      <c r="N284">
        <v>24.528999328613299</v>
      </c>
      <c r="O284">
        <v>23.858600616455099</v>
      </c>
      <c r="P284">
        <v>23.700599670410199</v>
      </c>
      <c r="Q284">
        <v>23.934200286865199</v>
      </c>
      <c r="R284">
        <v>23.461799621581999</v>
      </c>
    </row>
    <row r="285" spans="1:18">
      <c r="B285">
        <v>2.4504477400614701E-2</v>
      </c>
      <c r="C285" t="s">
        <v>1389</v>
      </c>
      <c r="D285">
        <v>-1.4675617218017601E-2</v>
      </c>
      <c r="E285" t="s">
        <v>1387</v>
      </c>
      <c r="F285" t="s">
        <v>1388</v>
      </c>
      <c r="G285" t="s">
        <v>1390</v>
      </c>
      <c r="H285" t="s">
        <v>506</v>
      </c>
      <c r="I285">
        <v>1</v>
      </c>
      <c r="J285">
        <v>4</v>
      </c>
      <c r="L285" t="s">
        <v>1387</v>
      </c>
      <c r="M285">
        <v>26.781099319458001</v>
      </c>
      <c r="N285">
        <v>26.684299468994102</v>
      </c>
      <c r="O285">
        <v>26.546199798583999</v>
      </c>
      <c r="P285">
        <v>26.359699249267599</v>
      </c>
      <c r="Q285">
        <v>26.368900299072301</v>
      </c>
      <c r="R285">
        <v>26.8460998535156</v>
      </c>
    </row>
    <row r="286" spans="1:18">
      <c r="B286">
        <v>1.2939111555944101</v>
      </c>
      <c r="C286" t="s">
        <v>1393</v>
      </c>
      <c r="D286">
        <v>-1.31280040740967</v>
      </c>
      <c r="E286" t="s">
        <v>1391</v>
      </c>
      <c r="F286" t="s">
        <v>1392</v>
      </c>
      <c r="G286" t="s">
        <v>1394</v>
      </c>
      <c r="H286" t="s">
        <v>506</v>
      </c>
      <c r="I286">
        <v>1</v>
      </c>
      <c r="J286">
        <v>4</v>
      </c>
      <c r="L286" t="s">
        <v>1391</v>
      </c>
      <c r="M286">
        <v>24.478599548339801</v>
      </c>
      <c r="N286">
        <v>24.415000915527301</v>
      </c>
      <c r="O286">
        <v>23.3236999511719</v>
      </c>
      <c r="P286">
        <v>24.121700286865199</v>
      </c>
      <c r="Q286">
        <v>25.822700500488299</v>
      </c>
      <c r="R286">
        <v>24.9724006652832</v>
      </c>
    </row>
    <row r="287" spans="1:18">
      <c r="B287">
        <v>1.35427020811528</v>
      </c>
      <c r="C287" t="s">
        <v>1397</v>
      </c>
      <c r="D287">
        <v>-1.20212507247925</v>
      </c>
      <c r="E287" t="s">
        <v>1395</v>
      </c>
      <c r="F287" t="s">
        <v>1396</v>
      </c>
      <c r="G287" t="s">
        <v>1398</v>
      </c>
      <c r="H287" t="s">
        <v>506</v>
      </c>
      <c r="I287">
        <v>1</v>
      </c>
      <c r="J287">
        <v>4</v>
      </c>
      <c r="L287" t="s">
        <v>1399</v>
      </c>
      <c r="M287">
        <v>23.5688991546631</v>
      </c>
      <c r="N287">
        <v>24.325899124145501</v>
      </c>
      <c r="O287">
        <v>24.318700790405298</v>
      </c>
      <c r="P287">
        <v>24.4664001464844</v>
      </c>
      <c r="Q287">
        <v>24.912500381469702</v>
      </c>
      <c r="R287">
        <v>25.831699371337901</v>
      </c>
    </row>
    <row r="288" spans="1:18">
      <c r="A288" t="s">
        <v>500</v>
      </c>
      <c r="B288">
        <v>1.6262908449262801</v>
      </c>
      <c r="C288" t="s">
        <v>382</v>
      </c>
      <c r="D288">
        <v>-2.1060242652893102</v>
      </c>
      <c r="E288" t="s">
        <v>380</v>
      </c>
      <c r="F288" t="s">
        <v>381</v>
      </c>
      <c r="G288" t="s">
        <v>383</v>
      </c>
      <c r="H288" t="s">
        <v>501</v>
      </c>
      <c r="I288">
        <v>2</v>
      </c>
      <c r="J288">
        <v>6</v>
      </c>
      <c r="L288" t="s">
        <v>379</v>
      </c>
      <c r="M288">
        <v>22.850400924682599</v>
      </c>
      <c r="N288">
        <v>24.435400009155298</v>
      </c>
      <c r="O288">
        <v>22.75830078125</v>
      </c>
      <c r="P288">
        <v>23.574800491333001</v>
      </c>
      <c r="Q288">
        <v>25.347999572753899</v>
      </c>
      <c r="R288">
        <v>25.673500061035199</v>
      </c>
    </row>
    <row r="289" spans="1:18">
      <c r="B289">
        <v>1.8259446863503199</v>
      </c>
      <c r="C289" t="s">
        <v>1402</v>
      </c>
      <c r="D289">
        <v>0.691325664520264</v>
      </c>
      <c r="E289" t="s">
        <v>1400</v>
      </c>
      <c r="F289" t="s">
        <v>1401</v>
      </c>
      <c r="G289" t="s">
        <v>1403</v>
      </c>
      <c r="H289" t="s">
        <v>506</v>
      </c>
      <c r="I289">
        <v>1</v>
      </c>
      <c r="J289">
        <v>4</v>
      </c>
      <c r="L289" t="s">
        <v>1400</v>
      </c>
      <c r="M289">
        <v>24.957700729370099</v>
      </c>
      <c r="N289">
        <v>25.343599319458001</v>
      </c>
      <c r="O289">
        <v>25.196100234985401</v>
      </c>
      <c r="P289">
        <v>25.059700012206999</v>
      </c>
      <c r="Q289">
        <v>24.6320991516113</v>
      </c>
      <c r="R289">
        <v>24.263799667358398</v>
      </c>
    </row>
    <row r="290" spans="1:18">
      <c r="B290">
        <v>0.45816730624303897</v>
      </c>
      <c r="C290" t="s">
        <v>1406</v>
      </c>
      <c r="D290">
        <v>-0.43177413940429699</v>
      </c>
      <c r="E290" t="s">
        <v>1404</v>
      </c>
      <c r="F290" t="s">
        <v>1405</v>
      </c>
      <c r="G290" t="s">
        <v>1407</v>
      </c>
      <c r="H290" t="s">
        <v>506</v>
      </c>
      <c r="I290">
        <v>1</v>
      </c>
      <c r="J290">
        <v>4</v>
      </c>
      <c r="L290" t="s">
        <v>1408</v>
      </c>
      <c r="M290">
        <v>24.079900741577099</v>
      </c>
      <c r="N290">
        <v>23.794700622558601</v>
      </c>
      <c r="O290">
        <v>23.553199768066399</v>
      </c>
      <c r="P290">
        <v>22.825300216674801</v>
      </c>
      <c r="Q290">
        <v>24.086799621581999</v>
      </c>
      <c r="R290">
        <v>23.903299331665</v>
      </c>
    </row>
    <row r="291" spans="1:18">
      <c r="A291" t="s">
        <v>500</v>
      </c>
      <c r="B291">
        <v>1.8554537965184399</v>
      </c>
      <c r="C291" t="s">
        <v>386</v>
      </c>
      <c r="D291">
        <v>-2.0942745208740199</v>
      </c>
      <c r="E291" t="s">
        <v>384</v>
      </c>
      <c r="F291" t="s">
        <v>385</v>
      </c>
      <c r="G291" t="s">
        <v>387</v>
      </c>
      <c r="H291" t="s">
        <v>501</v>
      </c>
      <c r="I291">
        <v>2</v>
      </c>
      <c r="J291">
        <v>6</v>
      </c>
      <c r="L291" t="s">
        <v>384</v>
      </c>
      <c r="M291">
        <v>24.680200576782202</v>
      </c>
      <c r="N291">
        <v>23.710100173950199</v>
      </c>
      <c r="O291">
        <v>25.254999160766602</v>
      </c>
      <c r="P291">
        <v>24.75119972229</v>
      </c>
      <c r="Q291">
        <v>26.480899810791001</v>
      </c>
      <c r="R291">
        <v>26.905899047851602</v>
      </c>
    </row>
    <row r="292" spans="1:18">
      <c r="B292">
        <v>1.64065316512114</v>
      </c>
      <c r="C292" t="s">
        <v>1411</v>
      </c>
      <c r="D292">
        <v>0.92099905014038097</v>
      </c>
      <c r="E292" t="s">
        <v>1409</v>
      </c>
      <c r="F292" t="s">
        <v>1410</v>
      </c>
      <c r="G292" t="s">
        <v>1412</v>
      </c>
      <c r="H292" t="s">
        <v>506</v>
      </c>
      <c r="I292">
        <v>1</v>
      </c>
      <c r="J292">
        <v>4</v>
      </c>
      <c r="L292" t="s">
        <v>1409</v>
      </c>
      <c r="M292">
        <v>24.107099533081101</v>
      </c>
      <c r="N292">
        <v>24.148899078369102</v>
      </c>
      <c r="O292">
        <v>24.1432991027832</v>
      </c>
      <c r="P292">
        <v>24.3721008300781</v>
      </c>
      <c r="Q292">
        <v>22.880500793456999</v>
      </c>
      <c r="R292">
        <v>23.663200378418001</v>
      </c>
    </row>
    <row r="293" spans="1:18">
      <c r="B293">
        <v>1.4725780518670699</v>
      </c>
      <c r="C293" s="2">
        <v>39326</v>
      </c>
      <c r="D293">
        <v>-0.63884925842285201</v>
      </c>
      <c r="E293" t="s">
        <v>1413</v>
      </c>
      <c r="F293" t="s">
        <v>1414</v>
      </c>
      <c r="G293" t="s">
        <v>1415</v>
      </c>
      <c r="H293" t="s">
        <v>506</v>
      </c>
      <c r="I293">
        <v>1</v>
      </c>
      <c r="J293">
        <v>4</v>
      </c>
      <c r="L293" t="s">
        <v>1416</v>
      </c>
      <c r="M293">
        <v>22.9759006500244</v>
      </c>
      <c r="N293">
        <v>22.732400894165</v>
      </c>
      <c r="O293">
        <v>22.928199768066399</v>
      </c>
      <c r="P293">
        <v>23.1763000488281</v>
      </c>
      <c r="Q293">
        <v>23.350999832153299</v>
      </c>
      <c r="R293">
        <v>23.8330993652344</v>
      </c>
    </row>
    <row r="294" spans="1:18">
      <c r="A294" t="s">
        <v>500</v>
      </c>
      <c r="B294">
        <v>4.5305968058255202</v>
      </c>
      <c r="C294" t="s">
        <v>391</v>
      </c>
      <c r="D294">
        <v>1.8220252990722701</v>
      </c>
      <c r="E294" t="s">
        <v>389</v>
      </c>
      <c r="F294" t="s">
        <v>390</v>
      </c>
      <c r="G294" t="s">
        <v>392</v>
      </c>
      <c r="H294" t="s">
        <v>501</v>
      </c>
      <c r="I294">
        <v>2</v>
      </c>
      <c r="J294">
        <v>6</v>
      </c>
      <c r="L294" t="s">
        <v>388</v>
      </c>
      <c r="M294">
        <v>28.033000946044901</v>
      </c>
      <c r="N294">
        <v>28.104099273681602</v>
      </c>
      <c r="O294">
        <v>28.178199768066399</v>
      </c>
      <c r="P294">
        <v>28.2966003417969</v>
      </c>
      <c r="Q294">
        <v>26.358200073242202</v>
      </c>
      <c r="R294">
        <v>26.3036994934082</v>
      </c>
    </row>
    <row r="295" spans="1:18">
      <c r="B295">
        <v>1.12377627454099</v>
      </c>
      <c r="C295" t="s">
        <v>1419</v>
      </c>
      <c r="D295">
        <v>-0.33397579193115201</v>
      </c>
      <c r="E295" t="s">
        <v>1417</v>
      </c>
      <c r="F295" t="s">
        <v>1418</v>
      </c>
      <c r="G295" t="s">
        <v>1420</v>
      </c>
      <c r="H295" t="s">
        <v>506</v>
      </c>
      <c r="I295">
        <v>1</v>
      </c>
      <c r="J295">
        <v>4</v>
      </c>
      <c r="L295" t="s">
        <v>1417</v>
      </c>
      <c r="M295">
        <v>24.7369995117188</v>
      </c>
      <c r="N295">
        <v>24.9769992828369</v>
      </c>
      <c r="O295">
        <v>24.863399505615199</v>
      </c>
      <c r="P295">
        <v>25.176099777221701</v>
      </c>
      <c r="Q295">
        <v>25.271699905395501</v>
      </c>
      <c r="R295">
        <v>25.2730007171631</v>
      </c>
    </row>
    <row r="296" spans="1:18">
      <c r="A296" t="s">
        <v>500</v>
      </c>
      <c r="B296">
        <v>1.2232812793414101</v>
      </c>
      <c r="C296" t="s">
        <v>396</v>
      </c>
      <c r="D296">
        <v>-2.8150005340576199</v>
      </c>
      <c r="E296" t="s">
        <v>394</v>
      </c>
      <c r="F296" t="s">
        <v>395</v>
      </c>
      <c r="G296" t="s">
        <v>397</v>
      </c>
      <c r="H296" t="s">
        <v>501</v>
      </c>
      <c r="I296">
        <v>2</v>
      </c>
      <c r="J296">
        <v>6</v>
      </c>
      <c r="L296" t="s">
        <v>393</v>
      </c>
      <c r="M296">
        <v>22.798799514770501</v>
      </c>
      <c r="N296">
        <v>25.235399246215799</v>
      </c>
      <c r="O296">
        <v>25.277399063110401</v>
      </c>
      <c r="P296">
        <v>24.856199264526399</v>
      </c>
      <c r="Q296">
        <v>28.375299453735401</v>
      </c>
      <c r="R296">
        <v>26.338600158691399</v>
      </c>
    </row>
    <row r="297" spans="1:18">
      <c r="B297">
        <v>3.8183784820504801E-3</v>
      </c>
      <c r="C297" t="s">
        <v>1423</v>
      </c>
      <c r="D297">
        <v>2.1753311157226602E-3</v>
      </c>
      <c r="E297" t="s">
        <v>1421</v>
      </c>
      <c r="F297" t="s">
        <v>1422</v>
      </c>
      <c r="G297" t="s">
        <v>1424</v>
      </c>
      <c r="H297" t="s">
        <v>506</v>
      </c>
      <c r="I297">
        <v>1</v>
      </c>
      <c r="J297">
        <v>4</v>
      </c>
      <c r="L297" t="s">
        <v>1425</v>
      </c>
      <c r="M297">
        <v>25.355800628662099</v>
      </c>
      <c r="N297">
        <v>25.5914001464844</v>
      </c>
      <c r="O297">
        <v>25.691900253295898</v>
      </c>
      <c r="P297">
        <v>25.8855991363525</v>
      </c>
      <c r="Q297">
        <v>25.7693996429443</v>
      </c>
      <c r="R297">
        <v>25.488599777221701</v>
      </c>
    </row>
    <row r="298" spans="1:18">
      <c r="A298" t="s">
        <v>500</v>
      </c>
      <c r="B298">
        <v>4.0421737630836496</v>
      </c>
      <c r="C298" t="s">
        <v>401</v>
      </c>
      <c r="D298">
        <v>2.8967247009277299</v>
      </c>
      <c r="E298" t="s">
        <v>399</v>
      </c>
      <c r="F298" t="s">
        <v>400</v>
      </c>
      <c r="G298" t="s">
        <v>402</v>
      </c>
      <c r="H298" t="s">
        <v>501</v>
      </c>
      <c r="I298">
        <v>2</v>
      </c>
      <c r="J298">
        <v>6</v>
      </c>
      <c r="L298" t="s">
        <v>398</v>
      </c>
      <c r="M298">
        <v>27.866399765014599</v>
      </c>
      <c r="N298">
        <v>27.977300643920898</v>
      </c>
      <c r="O298">
        <v>28.163999557495099</v>
      </c>
      <c r="P298">
        <v>28.405000686645501</v>
      </c>
      <c r="Q298">
        <v>25.275800704956101</v>
      </c>
      <c r="R298">
        <v>25.137100219726602</v>
      </c>
    </row>
    <row r="299" spans="1:18">
      <c r="B299">
        <v>0.92629797717917794</v>
      </c>
      <c r="C299" t="s">
        <v>1428</v>
      </c>
      <c r="D299">
        <v>0.26007413864135698</v>
      </c>
      <c r="E299" t="s">
        <v>1426</v>
      </c>
      <c r="F299" t="s">
        <v>1427</v>
      </c>
      <c r="G299" t="s">
        <v>1429</v>
      </c>
      <c r="H299" t="s">
        <v>506</v>
      </c>
      <c r="I299">
        <v>1</v>
      </c>
      <c r="J299">
        <v>4</v>
      </c>
      <c r="L299" t="s">
        <v>1426</v>
      </c>
      <c r="M299">
        <v>23.329399108886701</v>
      </c>
      <c r="N299">
        <v>23.590499877929702</v>
      </c>
      <c r="O299">
        <v>23.273399353027301</v>
      </c>
      <c r="P299">
        <v>23.224000930786101</v>
      </c>
      <c r="Q299">
        <v>23.0172004699707</v>
      </c>
      <c r="R299">
        <v>23.171300888061499</v>
      </c>
    </row>
    <row r="300" spans="1:18">
      <c r="A300" t="s">
        <v>500</v>
      </c>
      <c r="B300">
        <v>2.4013425578105299</v>
      </c>
      <c r="C300" t="s">
        <v>406</v>
      </c>
      <c r="D300">
        <v>1.62569999694824</v>
      </c>
      <c r="E300" t="s">
        <v>404</v>
      </c>
      <c r="F300" t="s">
        <v>405</v>
      </c>
      <c r="G300" t="s">
        <v>407</v>
      </c>
      <c r="H300" t="s">
        <v>501</v>
      </c>
      <c r="I300">
        <v>2</v>
      </c>
      <c r="J300">
        <v>6</v>
      </c>
      <c r="L300" t="s">
        <v>403</v>
      </c>
      <c r="M300">
        <v>26.9286003112793</v>
      </c>
      <c r="N300">
        <v>27.38330078125</v>
      </c>
      <c r="O300">
        <v>27.506799697876001</v>
      </c>
      <c r="P300">
        <v>26.743299484252901</v>
      </c>
      <c r="Q300">
        <v>25.4995002746582</v>
      </c>
      <c r="R300">
        <v>25.5300998687744</v>
      </c>
    </row>
    <row r="301" spans="1:18">
      <c r="B301">
        <v>1.2378868783043599</v>
      </c>
      <c r="C301" t="s">
        <v>1432</v>
      </c>
      <c r="D301">
        <v>-1.1020493507385301</v>
      </c>
      <c r="E301" t="s">
        <v>1430</v>
      </c>
      <c r="F301" t="s">
        <v>1431</v>
      </c>
      <c r="G301" t="s">
        <v>1433</v>
      </c>
      <c r="H301" t="s">
        <v>506</v>
      </c>
      <c r="I301">
        <v>1</v>
      </c>
      <c r="J301">
        <v>4</v>
      </c>
      <c r="L301" t="s">
        <v>1430</v>
      </c>
      <c r="M301">
        <v>30.0494995117188</v>
      </c>
      <c r="N301">
        <v>29.0832004547119</v>
      </c>
      <c r="O301">
        <v>29.5743007659912</v>
      </c>
      <c r="P301">
        <v>29.754400253295898</v>
      </c>
      <c r="Q301">
        <v>31.186199188232401</v>
      </c>
      <c r="R301">
        <v>30.248600006103501</v>
      </c>
    </row>
    <row r="302" spans="1:18">
      <c r="B302">
        <v>1.52877747616236</v>
      </c>
      <c r="C302" t="s">
        <v>1436</v>
      </c>
      <c r="D302">
        <v>0.71357440948486295</v>
      </c>
      <c r="E302" t="s">
        <v>1434</v>
      </c>
      <c r="F302" t="s">
        <v>1435</v>
      </c>
      <c r="G302" t="s">
        <v>1437</v>
      </c>
      <c r="H302" t="s">
        <v>506</v>
      </c>
      <c r="I302">
        <v>1</v>
      </c>
      <c r="J302">
        <v>4</v>
      </c>
      <c r="L302" t="s">
        <v>1434</v>
      </c>
      <c r="M302">
        <v>25.775199890136701</v>
      </c>
      <c r="N302">
        <v>25.7127990722656</v>
      </c>
      <c r="O302">
        <v>25.5494995117188</v>
      </c>
      <c r="P302">
        <v>25.8656005859375</v>
      </c>
      <c r="Q302">
        <v>25.323900222778299</v>
      </c>
      <c r="R302">
        <v>24.7005004882813</v>
      </c>
    </row>
    <row r="303" spans="1:18">
      <c r="B303">
        <v>0.11101203197243301</v>
      </c>
      <c r="C303" t="s">
        <v>1440</v>
      </c>
      <c r="D303">
        <v>-0.18704938888549799</v>
      </c>
      <c r="E303" t="s">
        <v>1438</v>
      </c>
      <c r="F303" t="s">
        <v>1439</v>
      </c>
      <c r="G303" t="s">
        <v>1441</v>
      </c>
      <c r="H303" t="s">
        <v>506</v>
      </c>
      <c r="I303">
        <v>1</v>
      </c>
      <c r="J303">
        <v>4</v>
      </c>
      <c r="L303" t="s">
        <v>1438</v>
      </c>
      <c r="M303">
        <v>25.568300247192401</v>
      </c>
      <c r="N303">
        <v>25.3649997711182</v>
      </c>
      <c r="O303">
        <v>25.9293003082275</v>
      </c>
      <c r="P303">
        <v>25.561000823974599</v>
      </c>
      <c r="Q303">
        <v>24.839300155639599</v>
      </c>
      <c r="R303">
        <v>26.746599197387699</v>
      </c>
    </row>
    <row r="304" spans="1:18">
      <c r="B304">
        <v>2.1436472326852001</v>
      </c>
      <c r="C304" t="s">
        <v>1444</v>
      </c>
      <c r="D304">
        <v>0.95594978332519498</v>
      </c>
      <c r="E304" t="s">
        <v>1442</v>
      </c>
      <c r="F304" t="s">
        <v>1443</v>
      </c>
      <c r="G304" t="s">
        <v>1445</v>
      </c>
      <c r="H304" t="s">
        <v>506</v>
      </c>
      <c r="I304">
        <v>1</v>
      </c>
      <c r="J304">
        <v>4</v>
      </c>
      <c r="L304" t="s">
        <v>1446</v>
      </c>
      <c r="M304">
        <v>26.657300949096701</v>
      </c>
      <c r="N304">
        <v>26.3474006652832</v>
      </c>
      <c r="O304">
        <v>26.060300827026399</v>
      </c>
      <c r="P304">
        <v>26.4197998046875</v>
      </c>
      <c r="Q304">
        <v>25.348300933837901</v>
      </c>
      <c r="R304">
        <v>25.482200622558601</v>
      </c>
    </row>
    <row r="305" spans="1:18">
      <c r="A305" t="s">
        <v>500</v>
      </c>
      <c r="B305">
        <v>1.87319176138558</v>
      </c>
      <c r="C305" t="s">
        <v>411</v>
      </c>
      <c r="D305">
        <v>-1.9774260520935101</v>
      </c>
      <c r="E305" t="s">
        <v>409</v>
      </c>
      <c r="F305" t="s">
        <v>410</v>
      </c>
      <c r="G305" t="s">
        <v>412</v>
      </c>
      <c r="H305" t="s">
        <v>501</v>
      </c>
      <c r="I305">
        <v>2</v>
      </c>
      <c r="J305">
        <v>6</v>
      </c>
      <c r="L305" t="s">
        <v>408</v>
      </c>
      <c r="M305">
        <v>22.1012992858887</v>
      </c>
      <c r="N305">
        <v>22.559999465942401</v>
      </c>
      <c r="O305">
        <v>22.760999679565401</v>
      </c>
      <c r="P305">
        <v>22.723199844360401</v>
      </c>
      <c r="Q305">
        <v>25.181400299072301</v>
      </c>
      <c r="R305">
        <v>23.8462009429932</v>
      </c>
    </row>
    <row r="306" spans="1:18">
      <c r="B306">
        <v>1.1945547182759499</v>
      </c>
      <c r="C306" t="s">
        <v>1449</v>
      </c>
      <c r="D306">
        <v>0.362324237823486</v>
      </c>
      <c r="E306" t="s">
        <v>1447</v>
      </c>
      <c r="F306" t="s">
        <v>1448</v>
      </c>
      <c r="G306" t="s">
        <v>1450</v>
      </c>
      <c r="H306" t="s">
        <v>506</v>
      </c>
      <c r="I306">
        <v>1</v>
      </c>
      <c r="J306">
        <v>4</v>
      </c>
      <c r="L306" t="s">
        <v>1447</v>
      </c>
      <c r="M306">
        <v>25.638599395751999</v>
      </c>
      <c r="N306">
        <v>25.651899337768601</v>
      </c>
      <c r="O306">
        <v>25.530500411987301</v>
      </c>
      <c r="P306">
        <v>25.502099990844702</v>
      </c>
      <c r="Q306">
        <v>25.432100296020501</v>
      </c>
      <c r="R306">
        <v>25.0048007965088</v>
      </c>
    </row>
    <row r="307" spans="1:18">
      <c r="B307">
        <v>0.579839035319206</v>
      </c>
      <c r="C307" t="s">
        <v>1453</v>
      </c>
      <c r="D307">
        <v>0.96010065078735396</v>
      </c>
      <c r="E307" t="s">
        <v>1451</v>
      </c>
      <c r="F307" t="s">
        <v>1452</v>
      </c>
      <c r="G307" t="s">
        <v>1454</v>
      </c>
      <c r="H307" t="s">
        <v>506</v>
      </c>
      <c r="I307">
        <v>1</v>
      </c>
      <c r="J307">
        <v>4</v>
      </c>
      <c r="L307" t="s">
        <v>1455</v>
      </c>
      <c r="M307">
        <v>23.395299911498999</v>
      </c>
      <c r="N307">
        <v>25.3826007843018</v>
      </c>
      <c r="O307">
        <v>24.613500595092798</v>
      </c>
      <c r="P307">
        <v>24.8190002441406</v>
      </c>
      <c r="Q307">
        <v>24.225500106811499</v>
      </c>
      <c r="R307">
        <v>22.959499359130898</v>
      </c>
    </row>
    <row r="308" spans="1:18">
      <c r="B308">
        <v>1.6666662039095801</v>
      </c>
      <c r="C308" t="s">
        <v>416</v>
      </c>
      <c r="D308">
        <v>1.62084913253784</v>
      </c>
      <c r="E308" t="s">
        <v>414</v>
      </c>
      <c r="F308" t="s">
        <v>415</v>
      </c>
      <c r="G308" t="s">
        <v>417</v>
      </c>
      <c r="H308" t="s">
        <v>506</v>
      </c>
      <c r="I308">
        <v>1</v>
      </c>
      <c r="J308">
        <v>4</v>
      </c>
      <c r="L308" t="s">
        <v>413</v>
      </c>
      <c r="M308">
        <v>25.2381992340088</v>
      </c>
      <c r="N308">
        <v>25.5830993652344</v>
      </c>
      <c r="O308">
        <v>25.8253993988037</v>
      </c>
      <c r="P308">
        <v>25.328699111938501</v>
      </c>
      <c r="Q308">
        <v>24.5188999176025</v>
      </c>
      <c r="R308">
        <v>23.227100372314499</v>
      </c>
    </row>
    <row r="309" spans="1:18">
      <c r="A309" t="s">
        <v>500</v>
      </c>
      <c r="B309">
        <v>2.9532181426213202</v>
      </c>
      <c r="C309" t="s">
        <v>420</v>
      </c>
      <c r="D309">
        <v>1.5540251731872601</v>
      </c>
      <c r="E309" t="s">
        <v>418</v>
      </c>
      <c r="F309" t="s">
        <v>419</v>
      </c>
      <c r="G309" t="s">
        <v>421</v>
      </c>
      <c r="H309" t="s">
        <v>501</v>
      </c>
      <c r="I309">
        <v>2</v>
      </c>
      <c r="J309">
        <v>6</v>
      </c>
      <c r="L309" t="s">
        <v>418</v>
      </c>
      <c r="M309">
        <v>26.511999130248999</v>
      </c>
      <c r="N309">
        <v>26.220899581909201</v>
      </c>
      <c r="O309">
        <v>26.173999786376999</v>
      </c>
      <c r="P309">
        <v>26.267400741577099</v>
      </c>
      <c r="Q309">
        <v>24.498899459838899</v>
      </c>
      <c r="R309">
        <v>24.980199813842798</v>
      </c>
    </row>
    <row r="310" spans="1:18">
      <c r="B310">
        <v>1.67561669621182</v>
      </c>
      <c r="C310" t="s">
        <v>425</v>
      </c>
      <c r="D310">
        <v>-1.5540747642517101</v>
      </c>
      <c r="E310" t="s">
        <v>423</v>
      </c>
      <c r="F310" t="s">
        <v>424</v>
      </c>
      <c r="G310" t="s">
        <v>426</v>
      </c>
      <c r="H310" t="s">
        <v>506</v>
      </c>
      <c r="I310">
        <v>1</v>
      </c>
      <c r="J310">
        <v>4</v>
      </c>
      <c r="L310" t="s">
        <v>422</v>
      </c>
      <c r="M310">
        <v>24.302000045776399</v>
      </c>
      <c r="N310">
        <v>24.3337001800537</v>
      </c>
      <c r="O310">
        <v>24.417900085449201</v>
      </c>
      <c r="P310">
        <v>23.2441005706787</v>
      </c>
      <c r="Q310">
        <v>25.5237007141113</v>
      </c>
      <c r="R310">
        <v>25.733299255371101</v>
      </c>
    </row>
    <row r="311" spans="1:18">
      <c r="A311" t="s">
        <v>500</v>
      </c>
      <c r="B311">
        <v>2.4862362188874298</v>
      </c>
      <c r="C311" t="s">
        <v>429</v>
      </c>
      <c r="D311">
        <v>1.68284940719604</v>
      </c>
      <c r="E311" t="s">
        <v>427</v>
      </c>
      <c r="F311" t="s">
        <v>428</v>
      </c>
      <c r="G311" t="s">
        <v>430</v>
      </c>
      <c r="H311" t="s">
        <v>501</v>
      </c>
      <c r="I311">
        <v>2</v>
      </c>
      <c r="J311">
        <v>6</v>
      </c>
      <c r="L311" t="s">
        <v>427</v>
      </c>
      <c r="M311">
        <v>28.042200088501001</v>
      </c>
      <c r="N311">
        <v>27.334199905395501</v>
      </c>
      <c r="O311">
        <v>27.769100189208999</v>
      </c>
      <c r="P311">
        <v>27.828699111938501</v>
      </c>
      <c r="Q311">
        <v>25.818700790405298</v>
      </c>
      <c r="R311">
        <v>26.302700042724599</v>
      </c>
    </row>
    <row r="312" spans="1:18">
      <c r="A312" t="s">
        <v>500</v>
      </c>
      <c r="B312">
        <v>4.10293609894992</v>
      </c>
      <c r="C312" t="s">
        <v>433</v>
      </c>
      <c r="D312">
        <v>-3.4990000724792498</v>
      </c>
      <c r="E312" t="s">
        <v>431</v>
      </c>
      <c r="F312" t="s">
        <v>432</v>
      </c>
      <c r="G312" t="s">
        <v>434</v>
      </c>
      <c r="H312" t="s">
        <v>501</v>
      </c>
      <c r="I312">
        <v>2</v>
      </c>
      <c r="J312">
        <v>6</v>
      </c>
      <c r="L312" t="s">
        <v>431</v>
      </c>
      <c r="M312">
        <v>24.046899795532202</v>
      </c>
      <c r="N312">
        <v>24.680599212646499</v>
      </c>
      <c r="O312">
        <v>24.468900680541999</v>
      </c>
      <c r="P312">
        <v>24.566999435424801</v>
      </c>
      <c r="Q312">
        <v>27.868099212646499</v>
      </c>
      <c r="R312">
        <v>28.011600494384801</v>
      </c>
    </row>
    <row r="313" spans="1:18">
      <c r="B313">
        <v>0.43750264423475499</v>
      </c>
      <c r="C313" t="s">
        <v>1458</v>
      </c>
      <c r="D313">
        <v>0.54250049591064498</v>
      </c>
      <c r="E313" t="s">
        <v>1456</v>
      </c>
      <c r="F313" t="s">
        <v>1457</v>
      </c>
      <c r="G313" t="s">
        <v>1459</v>
      </c>
      <c r="H313" t="s">
        <v>506</v>
      </c>
      <c r="I313">
        <v>1</v>
      </c>
      <c r="J313">
        <v>4</v>
      </c>
      <c r="L313" t="s">
        <v>1456</v>
      </c>
      <c r="M313">
        <v>24.818700790405298</v>
      </c>
      <c r="N313">
        <v>25.546800613403299</v>
      </c>
      <c r="O313">
        <v>24.730400085449201</v>
      </c>
      <c r="P313">
        <v>26.207099914550799</v>
      </c>
      <c r="Q313">
        <v>24.596300125122099</v>
      </c>
      <c r="R313">
        <v>24.970199584960898</v>
      </c>
    </row>
    <row r="314" spans="1:18">
      <c r="B314">
        <v>1.51629528451881</v>
      </c>
      <c r="C314" t="s">
        <v>1462</v>
      </c>
      <c r="D314">
        <v>-0.77770042419433605</v>
      </c>
      <c r="E314" t="s">
        <v>1460</v>
      </c>
      <c r="F314" t="s">
        <v>1461</v>
      </c>
      <c r="G314" t="s">
        <v>1463</v>
      </c>
      <c r="H314" t="s">
        <v>506</v>
      </c>
      <c r="I314">
        <v>1</v>
      </c>
      <c r="J314">
        <v>4</v>
      </c>
      <c r="L314" t="s">
        <v>1464</v>
      </c>
      <c r="M314">
        <v>24.4881992340088</v>
      </c>
      <c r="N314">
        <v>24.085699081420898</v>
      </c>
      <c r="O314">
        <v>23.921699523925799</v>
      </c>
      <c r="P314">
        <v>24.575599670410199</v>
      </c>
      <c r="Q314">
        <v>25.004899978637699</v>
      </c>
      <c r="R314">
        <v>25.0860996246338</v>
      </c>
    </row>
    <row r="315" spans="1:18">
      <c r="B315">
        <v>8.1293212451640603E-2</v>
      </c>
      <c r="C315" t="s">
        <v>1467</v>
      </c>
      <c r="D315">
        <v>0.189199924468994</v>
      </c>
      <c r="E315" t="s">
        <v>1465</v>
      </c>
      <c r="F315" t="s">
        <v>1466</v>
      </c>
      <c r="G315" t="s">
        <v>1468</v>
      </c>
      <c r="H315" t="s">
        <v>506</v>
      </c>
      <c r="I315">
        <v>1</v>
      </c>
      <c r="J315">
        <v>4</v>
      </c>
      <c r="L315" t="s">
        <v>1469</v>
      </c>
      <c r="M315">
        <v>24.661399841308601</v>
      </c>
      <c r="N315">
        <v>23.738899230956999</v>
      </c>
      <c r="O315">
        <v>24.544599533081101</v>
      </c>
      <c r="P315">
        <v>22.8754997253418</v>
      </c>
      <c r="Q315">
        <v>22.886499404907202</v>
      </c>
      <c r="R315">
        <v>24.645299911498999</v>
      </c>
    </row>
    <row r="316" spans="1:18">
      <c r="A316" t="s">
        <v>500</v>
      </c>
      <c r="B316">
        <v>3.88974087186714</v>
      </c>
      <c r="C316" t="s">
        <v>437</v>
      </c>
      <c r="D316">
        <v>2.1454496383667001</v>
      </c>
      <c r="E316" t="s">
        <v>435</v>
      </c>
      <c r="F316" t="s">
        <v>436</v>
      </c>
      <c r="G316" t="s">
        <v>438</v>
      </c>
      <c r="H316" t="s">
        <v>501</v>
      </c>
      <c r="I316">
        <v>2</v>
      </c>
      <c r="J316">
        <v>6</v>
      </c>
      <c r="L316" t="s">
        <v>435</v>
      </c>
      <c r="M316">
        <v>30.147699356079102</v>
      </c>
      <c r="N316">
        <v>30.383600234985401</v>
      </c>
      <c r="O316">
        <v>30.295200347900401</v>
      </c>
      <c r="P316">
        <v>30.608100891113299</v>
      </c>
      <c r="Q316">
        <v>28.167400360107401</v>
      </c>
      <c r="R316">
        <v>28.2590007781982</v>
      </c>
    </row>
    <row r="317" spans="1:18">
      <c r="B317">
        <v>8.2483211377529203E-2</v>
      </c>
      <c r="C317" t="s">
        <v>1472</v>
      </c>
      <c r="D317">
        <v>-0.123150825500488</v>
      </c>
      <c r="E317" t="s">
        <v>1470</v>
      </c>
      <c r="F317" t="s">
        <v>1471</v>
      </c>
      <c r="G317" t="s">
        <v>1473</v>
      </c>
      <c r="H317" t="s">
        <v>506</v>
      </c>
      <c r="I317">
        <v>1</v>
      </c>
      <c r="J317">
        <v>4</v>
      </c>
      <c r="L317" t="s">
        <v>1470</v>
      </c>
      <c r="M317">
        <v>24.2257995605469</v>
      </c>
      <c r="N317">
        <v>23.273399353027301</v>
      </c>
      <c r="O317">
        <v>24.680599212646499</v>
      </c>
      <c r="P317">
        <v>23.5820007324219</v>
      </c>
      <c r="Q317">
        <v>24.4405002593994</v>
      </c>
      <c r="R317">
        <v>23.686700820922901</v>
      </c>
    </row>
    <row r="318" spans="1:18">
      <c r="A318" t="s">
        <v>500</v>
      </c>
      <c r="B318">
        <v>2.1420960150708899</v>
      </c>
      <c r="C318" t="s">
        <v>442</v>
      </c>
      <c r="D318">
        <v>-1.6374497413635301</v>
      </c>
      <c r="E318" t="s">
        <v>440</v>
      </c>
      <c r="F318" t="s">
        <v>441</v>
      </c>
      <c r="G318" t="s">
        <v>443</v>
      </c>
      <c r="H318" t="s">
        <v>501</v>
      </c>
      <c r="I318">
        <v>2</v>
      </c>
      <c r="J318">
        <v>6</v>
      </c>
      <c r="L318" t="s">
        <v>439</v>
      </c>
      <c r="M318">
        <v>24.565900802612301</v>
      </c>
      <c r="N318">
        <v>23.683000564575199</v>
      </c>
      <c r="O318">
        <v>23.718900680541999</v>
      </c>
      <c r="P318">
        <v>23.749599456787099</v>
      </c>
      <c r="Q318">
        <v>25.473800659179702</v>
      </c>
      <c r="R318">
        <v>25.6597995758057</v>
      </c>
    </row>
    <row r="319" spans="1:18">
      <c r="B319">
        <v>1.05422146042409</v>
      </c>
      <c r="C319" t="s">
        <v>1476</v>
      </c>
      <c r="D319">
        <v>-1.74025058746338</v>
      </c>
      <c r="E319" t="s">
        <v>1474</v>
      </c>
      <c r="F319" t="s">
        <v>1475</v>
      </c>
      <c r="G319" t="s">
        <v>1477</v>
      </c>
      <c r="H319" t="s">
        <v>506</v>
      </c>
      <c r="I319">
        <v>1</v>
      </c>
      <c r="J319">
        <v>4</v>
      </c>
      <c r="L319" t="s">
        <v>1474</v>
      </c>
      <c r="M319">
        <v>22.5526008605957</v>
      </c>
      <c r="N319">
        <v>24.1480007171631</v>
      </c>
      <c r="O319">
        <v>22.232500076293899</v>
      </c>
      <c r="P319">
        <v>22.99169921875</v>
      </c>
      <c r="Q319">
        <v>25.4640007019043</v>
      </c>
      <c r="R319">
        <v>23.9789009094238</v>
      </c>
    </row>
    <row r="320" spans="1:18">
      <c r="A320" t="s">
        <v>500</v>
      </c>
      <c r="B320">
        <v>2.6550948909905001</v>
      </c>
      <c r="C320" t="s">
        <v>446</v>
      </c>
      <c r="D320">
        <v>2.1546745300293</v>
      </c>
      <c r="E320" t="s">
        <v>444</v>
      </c>
      <c r="F320" t="s">
        <v>445</v>
      </c>
      <c r="G320" t="s">
        <v>447</v>
      </c>
      <c r="H320" t="s">
        <v>501</v>
      </c>
      <c r="I320">
        <v>2</v>
      </c>
      <c r="J320">
        <v>6</v>
      </c>
      <c r="L320" t="s">
        <v>444</v>
      </c>
      <c r="M320">
        <v>25.5305995941162</v>
      </c>
      <c r="N320">
        <v>26.126499176025401</v>
      </c>
      <c r="O320">
        <v>26.144199371337901</v>
      </c>
      <c r="P320">
        <v>25.365800857543899</v>
      </c>
      <c r="Q320">
        <v>23.5324001312256</v>
      </c>
      <c r="R320">
        <v>23.7418003082275</v>
      </c>
    </row>
    <row r="321" spans="1:18">
      <c r="B321">
        <v>1.81975490381585</v>
      </c>
      <c r="C321" t="s">
        <v>1480</v>
      </c>
      <c r="D321">
        <v>1.0079994201660201</v>
      </c>
      <c r="E321" t="s">
        <v>1478</v>
      </c>
      <c r="F321" t="s">
        <v>1479</v>
      </c>
      <c r="G321" t="s">
        <v>1481</v>
      </c>
      <c r="H321" t="s">
        <v>506</v>
      </c>
      <c r="I321">
        <v>1</v>
      </c>
      <c r="J321">
        <v>4</v>
      </c>
      <c r="L321" t="s">
        <v>1482</v>
      </c>
      <c r="M321">
        <v>25.107000350952099</v>
      </c>
      <c r="N321">
        <v>25.578899383544901</v>
      </c>
      <c r="O321">
        <v>25.543899536132798</v>
      </c>
      <c r="P321">
        <v>25.0725994110107</v>
      </c>
      <c r="Q321">
        <v>24.091199874877901</v>
      </c>
      <c r="R321">
        <v>24.544000625610401</v>
      </c>
    </row>
    <row r="322" spans="1:18">
      <c r="A322" t="s">
        <v>500</v>
      </c>
      <c r="B322">
        <v>1.18261910873725</v>
      </c>
      <c r="C322" t="s">
        <v>450</v>
      </c>
      <c r="D322">
        <v>2.9733505249023402</v>
      </c>
      <c r="E322" t="s">
        <v>448</v>
      </c>
      <c r="F322" t="s">
        <v>449</v>
      </c>
      <c r="G322" t="s">
        <v>451</v>
      </c>
      <c r="H322" t="s">
        <v>501</v>
      </c>
      <c r="I322">
        <v>2</v>
      </c>
      <c r="J322">
        <v>6</v>
      </c>
      <c r="L322" t="s">
        <v>448</v>
      </c>
      <c r="M322">
        <v>24.3290004730225</v>
      </c>
      <c r="N322">
        <v>27.351699829101602</v>
      </c>
      <c r="O322">
        <v>24.386899948120099</v>
      </c>
      <c r="P322">
        <v>25.2234001159668</v>
      </c>
      <c r="Q322">
        <v>23.204299926757798</v>
      </c>
      <c r="R322">
        <v>21.494499206543001</v>
      </c>
    </row>
    <row r="323" spans="1:18">
      <c r="A323" t="s">
        <v>500</v>
      </c>
      <c r="B323">
        <v>2.1031554551561999</v>
      </c>
      <c r="C323" t="s">
        <v>454</v>
      </c>
      <c r="D323">
        <v>1.9644756317138701</v>
      </c>
      <c r="E323" t="s">
        <v>452</v>
      </c>
      <c r="F323" t="s">
        <v>453</v>
      </c>
      <c r="G323" t="s">
        <v>455</v>
      </c>
      <c r="H323" t="s">
        <v>501</v>
      </c>
      <c r="I323">
        <v>2</v>
      </c>
      <c r="J323">
        <v>6</v>
      </c>
      <c r="L323" t="s">
        <v>452</v>
      </c>
      <c r="M323">
        <v>24.669500350952099</v>
      </c>
      <c r="N323">
        <v>25.5060005187988</v>
      </c>
      <c r="O323">
        <v>25.469800949096701</v>
      </c>
      <c r="P323">
        <v>24.7439994812012</v>
      </c>
      <c r="Q323">
        <v>22.790800094604499</v>
      </c>
      <c r="R323">
        <v>23.474899291992202</v>
      </c>
    </row>
    <row r="324" spans="1:18">
      <c r="A324" t="s">
        <v>500</v>
      </c>
      <c r="B324">
        <v>4.2518730009081702</v>
      </c>
      <c r="C324" t="s">
        <v>459</v>
      </c>
      <c r="D324">
        <v>2.6153249740600599</v>
      </c>
      <c r="E324" t="s">
        <v>457</v>
      </c>
      <c r="F324" t="s">
        <v>458</v>
      </c>
      <c r="G324" t="s">
        <v>460</v>
      </c>
      <c r="H324" t="s">
        <v>501</v>
      </c>
      <c r="I324">
        <v>2</v>
      </c>
      <c r="J324">
        <v>6</v>
      </c>
      <c r="L324" t="s">
        <v>456</v>
      </c>
      <c r="M324">
        <v>26.0912990570068</v>
      </c>
      <c r="N324">
        <v>26.1173992156982</v>
      </c>
      <c r="O324">
        <v>25.712400436401399</v>
      </c>
      <c r="P324">
        <v>26.0771999359131</v>
      </c>
      <c r="Q324">
        <v>23.414199829101602</v>
      </c>
      <c r="R324">
        <v>23.3542995452881</v>
      </c>
    </row>
    <row r="325" spans="1:18">
      <c r="A325" t="s">
        <v>500</v>
      </c>
      <c r="B325">
        <v>2.12136342218102</v>
      </c>
      <c r="C325" t="s">
        <v>463</v>
      </c>
      <c r="D325">
        <v>3.4279251098632799</v>
      </c>
      <c r="E325" t="s">
        <v>461</v>
      </c>
      <c r="F325" t="s">
        <v>462</v>
      </c>
      <c r="G325" t="s">
        <v>464</v>
      </c>
      <c r="H325" t="s">
        <v>501</v>
      </c>
      <c r="I325">
        <v>2</v>
      </c>
      <c r="J325">
        <v>6</v>
      </c>
      <c r="L325" t="s">
        <v>461</v>
      </c>
      <c r="M325">
        <v>26.766700744628899</v>
      </c>
      <c r="N325">
        <v>27.2570991516113</v>
      </c>
      <c r="O325">
        <v>27.090700149536101</v>
      </c>
      <c r="P325">
        <v>26.785200119018601</v>
      </c>
      <c r="Q325">
        <v>22.463499069213899</v>
      </c>
      <c r="R325">
        <v>24.630500793456999</v>
      </c>
    </row>
    <row r="326" spans="1:18">
      <c r="B326">
        <v>2.80514882207446</v>
      </c>
      <c r="C326" t="s">
        <v>468</v>
      </c>
      <c r="D326">
        <v>1.08074998855591</v>
      </c>
      <c r="E326" t="s">
        <v>466</v>
      </c>
      <c r="F326" t="s">
        <v>467</v>
      </c>
      <c r="G326" t="s">
        <v>469</v>
      </c>
      <c r="H326" t="s">
        <v>506</v>
      </c>
      <c r="I326">
        <v>1</v>
      </c>
      <c r="J326">
        <v>4</v>
      </c>
      <c r="L326" t="s">
        <v>465</v>
      </c>
      <c r="M326">
        <v>25.957700729370099</v>
      </c>
      <c r="N326">
        <v>25.852100372314499</v>
      </c>
      <c r="O326">
        <v>26.135200500488299</v>
      </c>
      <c r="P326">
        <v>25.8101997375488</v>
      </c>
      <c r="Q326">
        <v>24.710800170898398</v>
      </c>
      <c r="R326">
        <v>25.0053005218506</v>
      </c>
    </row>
    <row r="327" spans="1:18">
      <c r="A327" t="s">
        <v>500</v>
      </c>
      <c r="B327">
        <v>4.3157961839957899</v>
      </c>
      <c r="C327" t="s">
        <v>472</v>
      </c>
      <c r="D327">
        <v>2.82655000686646</v>
      </c>
      <c r="E327" t="s">
        <v>470</v>
      </c>
      <c r="F327" t="s">
        <v>471</v>
      </c>
      <c r="G327" t="s">
        <v>473</v>
      </c>
      <c r="H327" t="s">
        <v>501</v>
      </c>
      <c r="I327">
        <v>2</v>
      </c>
      <c r="J327">
        <v>6</v>
      </c>
      <c r="L327" t="s">
        <v>470</v>
      </c>
      <c r="M327">
        <v>25.944900512695298</v>
      </c>
      <c r="N327">
        <v>25.870500564575199</v>
      </c>
      <c r="O327">
        <v>25.8838996887207</v>
      </c>
      <c r="P327">
        <v>25.843299865722699</v>
      </c>
      <c r="Q327">
        <v>23.300500869751001</v>
      </c>
      <c r="R327">
        <v>22.817699432373001</v>
      </c>
    </row>
    <row r="328" spans="1:18">
      <c r="A328" t="s">
        <v>500</v>
      </c>
      <c r="B328">
        <v>0.99607473587540696</v>
      </c>
      <c r="C328" t="s">
        <v>486</v>
      </c>
      <c r="D328">
        <v>-2.3438749313354501</v>
      </c>
      <c r="E328" t="s">
        <v>484</v>
      </c>
      <c r="F328" t="s">
        <v>485</v>
      </c>
      <c r="G328" t="s">
        <v>487</v>
      </c>
      <c r="H328" t="s">
        <v>501</v>
      </c>
      <c r="I328">
        <v>2</v>
      </c>
      <c r="J328">
        <v>6</v>
      </c>
      <c r="L328" t="s">
        <v>484</v>
      </c>
      <c r="M328">
        <v>24.139900207519499</v>
      </c>
      <c r="N328">
        <v>25.113000869751001</v>
      </c>
      <c r="O328">
        <v>21.871200561523398</v>
      </c>
      <c r="P328">
        <v>24.7394008636475</v>
      </c>
      <c r="Q328">
        <v>26.595800399780298</v>
      </c>
      <c r="R328">
        <v>26.0237007141113</v>
      </c>
    </row>
    <row r="329" spans="1:18">
      <c r="B329">
        <v>2.16041134041266E-3</v>
      </c>
      <c r="C329" t="s">
        <v>1485</v>
      </c>
      <c r="D329">
        <v>1.5993118286132799E-3</v>
      </c>
      <c r="E329" t="s">
        <v>1483</v>
      </c>
      <c r="F329" t="s">
        <v>1484</v>
      </c>
      <c r="G329" t="s">
        <v>1486</v>
      </c>
      <c r="H329" t="s">
        <v>506</v>
      </c>
      <c r="I329">
        <v>1</v>
      </c>
      <c r="J329">
        <v>4</v>
      </c>
      <c r="L329" t="s">
        <v>1487</v>
      </c>
      <c r="M329">
        <v>23.807899475097699</v>
      </c>
      <c r="N329">
        <v>23.819400787353501</v>
      </c>
      <c r="O329">
        <v>23.279199600219702</v>
      </c>
      <c r="P329">
        <v>23.532899856567401</v>
      </c>
      <c r="Q329">
        <v>23.3703002929688</v>
      </c>
      <c r="R329">
        <v>23.8462009429932</v>
      </c>
    </row>
    <row r="330" spans="1:18">
      <c r="A330" t="s">
        <v>500</v>
      </c>
      <c r="B330">
        <v>4.8960656896955399</v>
      </c>
      <c r="C330" t="s">
        <v>476</v>
      </c>
      <c r="D330">
        <v>2.9032745361328098</v>
      </c>
      <c r="E330" t="s">
        <v>474</v>
      </c>
      <c r="F330" t="s">
        <v>475</v>
      </c>
      <c r="G330" t="s">
        <v>477</v>
      </c>
      <c r="H330" t="s">
        <v>501</v>
      </c>
      <c r="I330">
        <v>2</v>
      </c>
      <c r="J330">
        <v>6</v>
      </c>
      <c r="L330" t="s">
        <v>474</v>
      </c>
      <c r="M330">
        <v>26.1380004882813</v>
      </c>
      <c r="N330">
        <v>26.367599487304702</v>
      </c>
      <c r="O330">
        <v>26.156999588012699</v>
      </c>
      <c r="P330">
        <v>26.276899337768601</v>
      </c>
      <c r="Q330">
        <v>23.207300186157202</v>
      </c>
      <c r="R330">
        <v>23.45590019226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g different proteins</vt:lpstr>
      <vt:lpstr>all proteins valid values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M (Uwe Möginger)</dc:creator>
  <cp:lastModifiedBy>U M</cp:lastModifiedBy>
  <dcterms:created xsi:type="dcterms:W3CDTF">2020-04-01T12:44:15Z</dcterms:created>
  <dcterms:modified xsi:type="dcterms:W3CDTF">2020-08-28T16:41:31Z</dcterms:modified>
</cp:coreProperties>
</file>